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2" uniqueCount="51">
  <si>
    <t xml:space="preserve">Table S4. Pairwise comparisons based on 800 base pair (bp) control region haplotype frequencies for loggerhead turtle rookeries in the Mediterranean Sea, Atlantic, Southwest Indian Ocean and Northwest Indian Ocean.                                              </t>
  </si>
  <si>
    <t xml:space="preserve">CAP</t>
  </si>
  <si>
    <t xml:space="preserve">OSS</t>
  </si>
  <si>
    <t xml:space="preserve">CAN</t>
  </si>
  <si>
    <t xml:space="preserve">MEL</t>
  </si>
  <si>
    <t xml:space="preserve">JUN</t>
  </si>
  <si>
    <t xml:space="preserve">FTL</t>
  </si>
  <si>
    <t xml:space="preserve">CSL</t>
  </si>
  <si>
    <t xml:space="preserve">SWC*</t>
  </si>
  <si>
    <t xml:space="preserve">ICZ</t>
  </si>
  <si>
    <t xml:space="preserve">QRM</t>
  </si>
  <si>
    <t xml:space="preserve">DRT</t>
  </si>
  <si>
    <t xml:space="preserve">KEY</t>
  </si>
  <si>
    <t xml:space="preserve">CSK</t>
  </si>
  <si>
    <t xml:space="preserve">SGI</t>
  </si>
  <si>
    <t xml:space="preserve">CSB</t>
  </si>
  <si>
    <t xml:space="preserve">SER</t>
  </si>
  <si>
    <t xml:space="preserve">BAH</t>
  </si>
  <si>
    <t xml:space="preserve">ESP</t>
  </si>
  <si>
    <t xml:space="preserve">RIO</t>
  </si>
  <si>
    <t xml:space="preserve">BOA</t>
  </si>
  <si>
    <t xml:space="preserve">SAL</t>
  </si>
  <si>
    <t xml:space="preserve">SLZ</t>
  </si>
  <si>
    <t xml:space="preserve">MAO</t>
  </si>
  <si>
    <t xml:space="preserve">CAL</t>
  </si>
  <si>
    <t xml:space="preserve">ZAK</t>
  </si>
  <si>
    <t xml:space="preserve">KYP</t>
  </si>
  <si>
    <t xml:space="preserve">LAK</t>
  </si>
  <si>
    <t xml:space="preserve">CRT</t>
  </si>
  <si>
    <t xml:space="preserve">DLY</t>
  </si>
  <si>
    <t xml:space="preserve">DAL</t>
  </si>
  <si>
    <t xml:space="preserve">TKW</t>
  </si>
  <si>
    <t xml:space="preserve">TKM</t>
  </si>
  <si>
    <t xml:space="preserve">TKE</t>
  </si>
  <si>
    <t xml:space="preserve">ALA</t>
  </si>
  <si>
    <t xml:space="preserve">AKA</t>
  </si>
  <si>
    <t xml:space="preserve">LEB</t>
  </si>
  <si>
    <t xml:space="preserve">ISR</t>
  </si>
  <si>
    <t xml:space="preserve">SIR</t>
  </si>
  <si>
    <t xml:space="preserve">MIS</t>
  </si>
  <si>
    <t xml:space="preserve">TUN*</t>
  </si>
  <si>
    <t xml:space="preserve">NTL</t>
  </si>
  <si>
    <t xml:space="preserve">MAS</t>
  </si>
  <si>
    <t xml:space="preserve">&lt; 0.00001</t>
  </si>
  <si>
    <t xml:space="preserve">&lt; 0.00002</t>
  </si>
  <si>
    <t xml:space="preserve">&lt; 0.00003</t>
  </si>
  <si>
    <t xml:space="preserve">&lt; 0.00004</t>
  </si>
  <si>
    <t xml:space="preserve">&lt; 0.00005</t>
  </si>
  <si>
    <t xml:space="preserve">&lt; 0.00006</t>
  </si>
  <si>
    <t xml:space="preserve">&lt; 0.00007</t>
  </si>
  <si>
    <r>
      <rPr>
        <sz val="11"/>
        <color rgb="FF000000"/>
        <rFont val="Arial"/>
        <family val="0"/>
      </rPr>
      <t xml:space="preserve">SWC and TUN comparisons were generated from separate analyses using 380 bp control region haplotypes given that expanded sequences were unavailable for these rookeries. F</t>
    </r>
    <r>
      <rPr>
        <vertAlign val="subscript"/>
        <sz val="11"/>
        <color rgb="FF000000"/>
        <rFont val="Arial"/>
        <family val="0"/>
      </rPr>
      <t xml:space="preserve">ST</t>
    </r>
    <r>
      <rPr>
        <sz val="11"/>
        <color rgb="FF000000"/>
        <rFont val="Arial"/>
        <family val="0"/>
      </rPr>
      <t xml:space="preserve"> values are above the diagonal with nonsignificant values (without correction for multiple tests) indicated by gray shading. Pairwise exact test p values are below the diagonal.  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0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0"/>
    </font>
    <font>
      <vertAlign val="subscript"/>
      <sz val="11"/>
      <color rgb="FF00000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45"/>
  <sheetViews>
    <sheetView showFormulas="false" showGridLines="true" showRowColHeaders="true" showZeros="true" rightToLeft="false" tabSelected="true" showOutlineSymbols="true" defaultGridColor="true" view="normal" topLeftCell="F1" colorId="64" zoomScale="100" zoomScaleNormal="100" zoomScalePageLayoutView="100" workbookViewId="0">
      <selection pane="topLeft" activeCell="W2" activeCellId="0" sqref="W2"/>
    </sheetView>
  </sheetViews>
  <sheetFormatPr defaultColWidth="9.65625" defaultRowHeight="13" zeroHeight="false" outlineLevelRow="0" outlineLevelCol="0"/>
  <cols>
    <col collapsed="false" customWidth="false" hidden="false" outlineLevel="0" max="257" min="1" style="1" width="9.66"/>
  </cols>
  <sheetData>
    <row r="1" customFormat="false" ht="17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</row>
    <row r="2" customFormat="false" ht="13" hidden="false" customHeight="false" outlineLevel="0" collapsed="false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  <c r="AC2" s="1" t="s">
        <v>28</v>
      </c>
      <c r="AD2" s="1" t="s">
        <v>29</v>
      </c>
      <c r="AE2" s="1" t="s">
        <v>30</v>
      </c>
      <c r="AF2" s="1" t="s">
        <v>31</v>
      </c>
      <c r="AG2" s="1" t="s">
        <v>32</v>
      </c>
      <c r="AH2" s="1" t="s">
        <v>33</v>
      </c>
      <c r="AI2" s="1" t="s">
        <v>34</v>
      </c>
      <c r="AJ2" s="1" t="s">
        <v>35</v>
      </c>
      <c r="AK2" s="1" t="s">
        <v>36</v>
      </c>
      <c r="AL2" s="1" t="s">
        <v>37</v>
      </c>
      <c r="AM2" s="1" t="s">
        <v>38</v>
      </c>
      <c r="AN2" s="1" t="s">
        <v>39</v>
      </c>
      <c r="AO2" s="1" t="s">
        <v>40</v>
      </c>
      <c r="AP2" s="1" t="s">
        <v>41</v>
      </c>
      <c r="AQ2" s="1" t="s">
        <v>42</v>
      </c>
    </row>
    <row r="3" customFormat="false" ht="13" hidden="false" customHeight="false" outlineLevel="0" collapsed="false">
      <c r="A3" s="1" t="s">
        <v>1</v>
      </c>
      <c r="B3" s="3"/>
      <c r="C3" s="4" t="n">
        <v>0</v>
      </c>
      <c r="D3" s="3" t="n">
        <v>0.16203</v>
      </c>
      <c r="E3" s="3" t="n">
        <v>0.16941</v>
      </c>
      <c r="F3" s="3" t="n">
        <v>0.50412</v>
      </c>
      <c r="G3" s="3" t="n">
        <v>0.63886</v>
      </c>
      <c r="H3" s="3" t="n">
        <v>0.91906</v>
      </c>
      <c r="I3" s="3" t="n">
        <v>0.75</v>
      </c>
      <c r="J3" s="3" t="n">
        <v>0.78266</v>
      </c>
      <c r="K3" s="3" t="n">
        <v>0.49034</v>
      </c>
      <c r="L3" s="3" t="n">
        <v>0.90527</v>
      </c>
      <c r="M3" s="3" t="n">
        <v>0.28709</v>
      </c>
      <c r="N3" s="3" t="n">
        <v>0.1867</v>
      </c>
      <c r="O3" s="3" t="n">
        <v>0.16285</v>
      </c>
      <c r="P3" s="3" t="n">
        <v>0.08134</v>
      </c>
      <c r="Q3" s="3" t="n">
        <v>0.79609</v>
      </c>
      <c r="R3" s="3" t="n">
        <v>0.78122</v>
      </c>
      <c r="S3" s="3" t="n">
        <v>0.77781</v>
      </c>
      <c r="T3" s="3" t="n">
        <v>0.85091</v>
      </c>
      <c r="U3" s="3" t="n">
        <v>0.62385</v>
      </c>
      <c r="V3" s="3" t="n">
        <v>0.74889</v>
      </c>
      <c r="W3" s="3" t="n">
        <v>0.74065</v>
      </c>
      <c r="X3" s="3" t="n">
        <v>0.93292</v>
      </c>
      <c r="Y3" s="3" t="n">
        <v>0.74844</v>
      </c>
      <c r="Z3" s="3" t="n">
        <v>0.91842</v>
      </c>
      <c r="AA3" s="3" t="n">
        <v>0.93381</v>
      </c>
      <c r="AB3" s="3" t="n">
        <v>0.97188</v>
      </c>
      <c r="AC3" s="3" t="n">
        <v>0.90151</v>
      </c>
      <c r="AD3" s="3" t="n">
        <v>0.78508</v>
      </c>
      <c r="AE3" s="3" t="n">
        <v>0.88302</v>
      </c>
      <c r="AF3" s="3" t="n">
        <v>0.80554</v>
      </c>
      <c r="AG3" s="3" t="n">
        <v>0.9604</v>
      </c>
      <c r="AH3" s="3" t="n">
        <v>0.85515</v>
      </c>
      <c r="AI3" s="3" t="n">
        <v>1</v>
      </c>
      <c r="AJ3" s="3" t="n">
        <v>0.97938</v>
      </c>
      <c r="AK3" s="3" t="n">
        <v>0.94573</v>
      </c>
      <c r="AL3" s="3" t="n">
        <v>0.89351</v>
      </c>
      <c r="AM3" s="3" t="n">
        <v>0.73365</v>
      </c>
      <c r="AN3" s="3" t="n">
        <v>0.93972</v>
      </c>
      <c r="AO3" s="3" t="n">
        <v>1</v>
      </c>
      <c r="AP3" s="3" t="n">
        <v>1</v>
      </c>
      <c r="AQ3" s="3" t="n">
        <v>1</v>
      </c>
    </row>
    <row r="4" customFormat="false" ht="13" hidden="false" customHeight="false" outlineLevel="0" collapsed="false">
      <c r="A4" s="1" t="s">
        <v>2</v>
      </c>
      <c r="B4" s="5" t="n">
        <v>-1</v>
      </c>
      <c r="C4" s="6"/>
      <c r="D4" s="3" t="n">
        <v>0.17909</v>
      </c>
      <c r="E4" s="3" t="n">
        <v>0.17889</v>
      </c>
      <c r="F4" s="3" t="n">
        <v>0.54935</v>
      </c>
      <c r="G4" s="3" t="n">
        <v>0.6971</v>
      </c>
      <c r="H4" s="3" t="n">
        <v>0.94534</v>
      </c>
      <c r="I4" s="3" t="n">
        <v>0.81176</v>
      </c>
      <c r="J4" s="3" t="n">
        <v>0.84613</v>
      </c>
      <c r="K4" s="3" t="n">
        <v>0.53334</v>
      </c>
      <c r="L4" s="3" t="n">
        <v>0.93282</v>
      </c>
      <c r="M4" s="3" t="n">
        <v>0.31796</v>
      </c>
      <c r="N4" s="3" t="n">
        <v>0.20072</v>
      </c>
      <c r="O4" s="3" t="n">
        <v>0.23611</v>
      </c>
      <c r="P4" s="3" t="n">
        <v>0.10763</v>
      </c>
      <c r="Q4" s="3" t="n">
        <v>0.85289</v>
      </c>
      <c r="R4" s="3" t="n">
        <v>0.83864</v>
      </c>
      <c r="S4" s="3" t="n">
        <v>0.84114</v>
      </c>
      <c r="T4" s="3" t="n">
        <v>0.88703</v>
      </c>
      <c r="U4" s="3" t="n">
        <v>0.66458</v>
      </c>
      <c r="V4" s="3" t="n">
        <v>0.80513</v>
      </c>
      <c r="W4" s="3" t="n">
        <v>0.80386</v>
      </c>
      <c r="X4" s="3" t="n">
        <v>0.95861</v>
      </c>
      <c r="Y4" s="3" t="n">
        <v>0.80476</v>
      </c>
      <c r="Z4" s="3" t="n">
        <v>0.94541</v>
      </c>
      <c r="AA4" s="3" t="n">
        <v>0.95281</v>
      </c>
      <c r="AB4" s="3" t="n">
        <v>0.98152</v>
      </c>
      <c r="AC4" s="3" t="n">
        <v>0.93339</v>
      </c>
      <c r="AD4" s="3" t="n">
        <v>0.83787</v>
      </c>
      <c r="AE4" s="3" t="n">
        <v>0.92039</v>
      </c>
      <c r="AF4" s="3" t="n">
        <v>0.84295</v>
      </c>
      <c r="AG4" s="3" t="n">
        <v>0.97094</v>
      </c>
      <c r="AH4" s="3" t="n">
        <v>0.8851</v>
      </c>
      <c r="AI4" s="3" t="n">
        <v>1</v>
      </c>
      <c r="AJ4" s="3" t="n">
        <v>0.98508</v>
      </c>
      <c r="AK4" s="3" t="n">
        <v>0.96402</v>
      </c>
      <c r="AL4" s="3" t="n">
        <v>0.92812</v>
      </c>
      <c r="AM4" s="3" t="n">
        <v>0.80375</v>
      </c>
      <c r="AN4" s="3" t="n">
        <v>0.96099</v>
      </c>
      <c r="AO4" s="3" t="n">
        <v>1</v>
      </c>
      <c r="AP4" s="3" t="n">
        <v>1</v>
      </c>
      <c r="AQ4" s="3" t="n">
        <v>1</v>
      </c>
    </row>
    <row r="5" customFormat="false" ht="13" hidden="false" customHeight="false" outlineLevel="0" collapsed="false">
      <c r="A5" s="1" t="s">
        <v>3</v>
      </c>
      <c r="B5" s="6" t="s">
        <v>43</v>
      </c>
      <c r="C5" s="6" t="s">
        <v>43</v>
      </c>
      <c r="D5" s="3"/>
      <c r="E5" s="4" t="n">
        <v>0.00164</v>
      </c>
      <c r="F5" s="3" t="n">
        <v>0.24776</v>
      </c>
      <c r="G5" s="3" t="n">
        <v>0.32288</v>
      </c>
      <c r="H5" s="3" t="n">
        <v>0.45472</v>
      </c>
      <c r="I5" s="3" t="n">
        <v>0.38771</v>
      </c>
      <c r="J5" s="3" t="n">
        <v>0.36945</v>
      </c>
      <c r="K5" s="3" t="n">
        <v>0.30195</v>
      </c>
      <c r="L5" s="3" t="n">
        <v>0.45725</v>
      </c>
      <c r="M5" s="3" t="n">
        <v>0.03872</v>
      </c>
      <c r="N5" s="3" t="n">
        <v>0.01651</v>
      </c>
      <c r="O5" s="3" t="n">
        <v>0.02873</v>
      </c>
      <c r="P5" s="4" t="n">
        <v>0.04689</v>
      </c>
      <c r="Q5" s="3" t="n">
        <v>0.49139</v>
      </c>
      <c r="R5" s="3" t="n">
        <v>0.49396</v>
      </c>
      <c r="S5" s="3" t="n">
        <v>0.46363</v>
      </c>
      <c r="T5" s="3" t="n">
        <v>0.56245</v>
      </c>
      <c r="U5" s="3" t="n">
        <v>0.47034</v>
      </c>
      <c r="V5" s="3" t="n">
        <v>0.49281</v>
      </c>
      <c r="W5" s="3" t="n">
        <v>0.4667</v>
      </c>
      <c r="X5" s="3" t="n">
        <v>0.48225</v>
      </c>
      <c r="Y5" s="3" t="n">
        <v>0.4105</v>
      </c>
      <c r="Z5" s="3" t="n">
        <v>0.45067</v>
      </c>
      <c r="AA5" s="3" t="n">
        <v>0.49143</v>
      </c>
      <c r="AB5" s="3" t="n">
        <v>0.49282</v>
      </c>
      <c r="AC5" s="3" t="n">
        <v>0.44301</v>
      </c>
      <c r="AD5" s="3" t="n">
        <v>0.41686</v>
      </c>
      <c r="AE5" s="3" t="n">
        <v>0.49495</v>
      </c>
      <c r="AF5" s="3" t="n">
        <v>0.45452</v>
      </c>
      <c r="AG5" s="3" t="n">
        <v>0.51853</v>
      </c>
      <c r="AH5" s="3" t="n">
        <v>0.47849</v>
      </c>
      <c r="AI5" s="3" t="n">
        <v>0.50245</v>
      </c>
      <c r="AJ5" s="3" t="n">
        <v>0.52655</v>
      </c>
      <c r="AK5" s="3" t="n">
        <v>0.47098</v>
      </c>
      <c r="AL5" s="3" t="n">
        <v>0.43169</v>
      </c>
      <c r="AM5" s="3" t="n">
        <v>0.37346</v>
      </c>
      <c r="AN5" s="3" t="n">
        <v>0.4502</v>
      </c>
      <c r="AO5" s="3" t="n">
        <v>0.54956</v>
      </c>
      <c r="AP5" s="3" t="n">
        <v>0.57353</v>
      </c>
      <c r="AQ5" s="3" t="n">
        <v>0.59903</v>
      </c>
    </row>
    <row r="6" customFormat="false" ht="13" hidden="false" customHeight="false" outlineLevel="0" collapsed="false">
      <c r="A6" s="1" t="s">
        <v>4</v>
      </c>
      <c r="B6" s="5" t="n">
        <v>0.00021</v>
      </c>
      <c r="C6" s="6" t="s">
        <v>43</v>
      </c>
      <c r="D6" s="5" t="n">
        <v>0.76044</v>
      </c>
      <c r="E6" s="6"/>
      <c r="F6" s="3" t="n">
        <v>0.20441</v>
      </c>
      <c r="G6" s="3" t="n">
        <v>0.26824</v>
      </c>
      <c r="H6" s="3" t="n">
        <v>0.39057</v>
      </c>
      <c r="I6" s="3" t="n">
        <v>0.32376</v>
      </c>
      <c r="J6" s="3" t="n">
        <v>0.30926</v>
      </c>
      <c r="K6" s="3" t="n">
        <v>0.26777</v>
      </c>
      <c r="L6" s="3" t="n">
        <v>0.39171</v>
      </c>
      <c r="M6" s="3" t="n">
        <v>0.02044</v>
      </c>
      <c r="N6" s="3" t="n">
        <v>0.00593</v>
      </c>
      <c r="O6" s="3" t="n">
        <v>0.04735</v>
      </c>
      <c r="P6" s="4" t="n">
        <v>0.06423</v>
      </c>
      <c r="Q6" s="3" t="n">
        <v>0.44475</v>
      </c>
      <c r="R6" s="3" t="n">
        <v>0.44772</v>
      </c>
      <c r="S6" s="3" t="n">
        <v>0.41697</v>
      </c>
      <c r="T6" s="3" t="n">
        <v>0.51139</v>
      </c>
      <c r="U6" s="3" t="n">
        <v>0.43203</v>
      </c>
      <c r="V6" s="3" t="n">
        <v>0.44546</v>
      </c>
      <c r="W6" s="3" t="n">
        <v>0.41966</v>
      </c>
      <c r="X6" s="3" t="n">
        <v>0.43018</v>
      </c>
      <c r="Y6" s="3" t="n">
        <v>0.35288</v>
      </c>
      <c r="Z6" s="3" t="n">
        <v>0.3873</v>
      </c>
      <c r="AA6" s="3" t="n">
        <v>0.42353</v>
      </c>
      <c r="AB6" s="3" t="n">
        <v>0.42831</v>
      </c>
      <c r="AC6" s="3" t="n">
        <v>0.38025</v>
      </c>
      <c r="AD6" s="3" t="n">
        <v>0.35298</v>
      </c>
      <c r="AE6" s="3" t="n">
        <v>0.43483</v>
      </c>
      <c r="AF6" s="3" t="n">
        <v>0.38545</v>
      </c>
      <c r="AG6" s="3" t="n">
        <v>0.4454</v>
      </c>
      <c r="AH6" s="3" t="n">
        <v>0.40679</v>
      </c>
      <c r="AI6" s="3" t="n">
        <v>0.43992</v>
      </c>
      <c r="AJ6" s="3" t="n">
        <v>0.45318</v>
      </c>
      <c r="AK6" s="3" t="n">
        <v>0.40573</v>
      </c>
      <c r="AL6" s="3" t="n">
        <v>0.36893</v>
      </c>
      <c r="AM6" s="3" t="n">
        <v>0.3176</v>
      </c>
      <c r="AN6" s="3" t="n">
        <v>0.38596</v>
      </c>
      <c r="AO6" s="3" t="n">
        <v>0.4812</v>
      </c>
      <c r="AP6" s="3" t="n">
        <v>0.48117</v>
      </c>
      <c r="AQ6" s="3" t="n">
        <v>0.55291</v>
      </c>
    </row>
    <row r="7" customFormat="false" ht="13" hidden="false" customHeight="false" outlineLevel="0" collapsed="false">
      <c r="A7" s="1" t="s">
        <v>5</v>
      </c>
      <c r="B7" s="6" t="s">
        <v>43</v>
      </c>
      <c r="C7" s="6" t="s">
        <v>43</v>
      </c>
      <c r="D7" s="6" t="s">
        <v>43</v>
      </c>
      <c r="E7" s="6" t="s">
        <v>43</v>
      </c>
      <c r="F7" s="7"/>
      <c r="G7" s="4" t="n">
        <v>0.00517</v>
      </c>
      <c r="H7" s="3" t="n">
        <v>0.07141</v>
      </c>
      <c r="I7" s="3" t="n">
        <v>0.03783</v>
      </c>
      <c r="J7" s="3" t="n">
        <v>0.04419</v>
      </c>
      <c r="K7" s="3" t="n">
        <v>0.06253</v>
      </c>
      <c r="L7" s="3" t="n">
        <v>0.08793</v>
      </c>
      <c r="M7" s="3" t="n">
        <v>0.11209</v>
      </c>
      <c r="N7" s="3" t="n">
        <v>0.16205</v>
      </c>
      <c r="O7" s="3" t="n">
        <v>0.33953</v>
      </c>
      <c r="P7" s="3" t="n">
        <v>0.3864</v>
      </c>
      <c r="Q7" s="3" t="n">
        <v>0.36281</v>
      </c>
      <c r="R7" s="3" t="n">
        <v>0.36792</v>
      </c>
      <c r="S7" s="3" t="n">
        <v>0.328</v>
      </c>
      <c r="T7" s="3" t="n">
        <v>0.45969</v>
      </c>
      <c r="U7" s="3" t="n">
        <v>0.33982</v>
      </c>
      <c r="V7" s="3" t="n">
        <v>0.33872</v>
      </c>
      <c r="W7" s="3" t="n">
        <v>0.30516</v>
      </c>
      <c r="X7" s="3" t="n">
        <v>0.30914</v>
      </c>
      <c r="Y7" s="3" t="n">
        <v>0.098</v>
      </c>
      <c r="Z7" s="3" t="n">
        <v>0.07387</v>
      </c>
      <c r="AA7" s="3" t="n">
        <v>0.12207</v>
      </c>
      <c r="AB7" s="3" t="n">
        <v>0.11941</v>
      </c>
      <c r="AC7" s="3" t="n">
        <v>0.07592</v>
      </c>
      <c r="AD7" s="3" t="n">
        <v>0.07755</v>
      </c>
      <c r="AE7" s="3" t="n">
        <v>0.29061</v>
      </c>
      <c r="AF7" s="3" t="n">
        <v>0.08168</v>
      </c>
      <c r="AG7" s="3" t="n">
        <v>0.15564</v>
      </c>
      <c r="AH7" s="3" t="n">
        <v>0.10262</v>
      </c>
      <c r="AI7" s="3" t="n">
        <v>0.12223</v>
      </c>
      <c r="AJ7" s="3" t="n">
        <v>0.16665</v>
      </c>
      <c r="AK7" s="3" t="n">
        <v>0.08714</v>
      </c>
      <c r="AL7" s="3" t="n">
        <v>0.05828</v>
      </c>
      <c r="AM7" s="3" t="n">
        <v>0.10364</v>
      </c>
      <c r="AN7" s="4" t="n">
        <v>0.06142</v>
      </c>
      <c r="AO7" s="7" t="n">
        <v>0.15877</v>
      </c>
      <c r="AP7" s="3" t="n">
        <v>0.22914</v>
      </c>
      <c r="AQ7" s="3" t="n">
        <v>0.48121</v>
      </c>
    </row>
    <row r="8" customFormat="false" ht="13" hidden="false" customHeight="false" outlineLevel="0" collapsed="false">
      <c r="A8" s="1" t="s">
        <v>6</v>
      </c>
      <c r="B8" s="6" t="s">
        <v>43</v>
      </c>
      <c r="C8" s="6" t="s">
        <v>43</v>
      </c>
      <c r="D8" s="6" t="s">
        <v>43</v>
      </c>
      <c r="E8" s="6" t="s">
        <v>43</v>
      </c>
      <c r="F8" s="5" t="n">
        <v>0.41194</v>
      </c>
      <c r="G8" s="6"/>
      <c r="H8" s="3" t="n">
        <v>0.04796</v>
      </c>
      <c r="I8" s="4" t="n">
        <v>0.03102</v>
      </c>
      <c r="J8" s="3" t="n">
        <v>0.06196</v>
      </c>
      <c r="K8" s="3" t="n">
        <v>0.09209</v>
      </c>
      <c r="L8" s="3" t="n">
        <v>0.06207</v>
      </c>
      <c r="M8" s="3" t="n">
        <v>0.16962</v>
      </c>
      <c r="N8" s="3" t="n">
        <v>0.22408</v>
      </c>
      <c r="O8" s="3" t="n">
        <v>0.44134</v>
      </c>
      <c r="P8" s="3" t="n">
        <v>0.49697</v>
      </c>
      <c r="Q8" s="3" t="n">
        <v>0.42769</v>
      </c>
      <c r="R8" s="3" t="n">
        <v>0.43241</v>
      </c>
      <c r="S8" s="3" t="n">
        <v>0.39075</v>
      </c>
      <c r="T8" s="3" t="n">
        <v>0.53807</v>
      </c>
      <c r="U8" s="3" t="n">
        <v>0.37385</v>
      </c>
      <c r="V8" s="3" t="n">
        <v>0.38136</v>
      </c>
      <c r="W8" s="3" t="n">
        <v>0.34752</v>
      </c>
      <c r="X8" s="3" t="n">
        <v>0.36409</v>
      </c>
      <c r="Y8" s="3" t="n">
        <v>0.11395</v>
      </c>
      <c r="Z8" s="4" t="n">
        <v>0.05012</v>
      </c>
      <c r="AA8" s="3" t="n">
        <v>0.10006</v>
      </c>
      <c r="AB8" s="3" t="n">
        <v>0.0953</v>
      </c>
      <c r="AC8" s="3" t="n">
        <v>0.05854</v>
      </c>
      <c r="AD8" s="3" t="n">
        <v>0.09092</v>
      </c>
      <c r="AE8" s="3" t="n">
        <v>0.36215</v>
      </c>
      <c r="AF8" s="3" t="n">
        <v>0.06732</v>
      </c>
      <c r="AG8" s="3" t="n">
        <v>0.14085</v>
      </c>
      <c r="AH8" s="3" t="n">
        <v>0.07936</v>
      </c>
      <c r="AI8" s="3" t="n">
        <v>0.09581</v>
      </c>
      <c r="AJ8" s="3" t="n">
        <v>0.15475</v>
      </c>
      <c r="AK8" s="3" t="n">
        <v>0.06287</v>
      </c>
      <c r="AL8" s="4" t="n">
        <v>0.03806</v>
      </c>
      <c r="AM8" s="3" t="n">
        <v>0.13476</v>
      </c>
      <c r="AN8" s="4" t="n">
        <v>0.03605</v>
      </c>
      <c r="AO8" s="7" t="n">
        <v>0.12251</v>
      </c>
      <c r="AP8" s="3" t="n">
        <v>0.2443</v>
      </c>
      <c r="AQ8" s="3" t="n">
        <v>0.55297</v>
      </c>
    </row>
    <row r="9" customFormat="false" ht="13" hidden="false" customHeight="false" outlineLevel="0" collapsed="false">
      <c r="A9" s="1" t="s">
        <v>7</v>
      </c>
      <c r="B9" s="6" t="s">
        <v>43</v>
      </c>
      <c r="C9" s="6" t="s">
        <v>43</v>
      </c>
      <c r="D9" s="6" t="s">
        <v>43</v>
      </c>
      <c r="E9" s="6" t="s">
        <v>43</v>
      </c>
      <c r="F9" s="5" t="n">
        <v>0.49595</v>
      </c>
      <c r="G9" s="5" t="n">
        <v>0.09334</v>
      </c>
      <c r="H9" s="3"/>
      <c r="I9" s="4" t="n">
        <v>0.04277</v>
      </c>
      <c r="J9" s="3" t="n">
        <v>0.14877</v>
      </c>
      <c r="K9" s="3" t="n">
        <v>0.16057</v>
      </c>
      <c r="L9" s="4" t="n">
        <v>-0.01364</v>
      </c>
      <c r="M9" s="3" t="n">
        <v>0.28978</v>
      </c>
      <c r="N9" s="3" t="n">
        <v>0.34526</v>
      </c>
      <c r="O9" s="3" t="n">
        <v>0.68643</v>
      </c>
      <c r="P9" s="3" t="n">
        <v>0.6888</v>
      </c>
      <c r="Q9" s="3" t="n">
        <v>0.57671</v>
      </c>
      <c r="R9" s="3" t="n">
        <v>0.57535</v>
      </c>
      <c r="S9" s="3" t="n">
        <v>0.535</v>
      </c>
      <c r="T9" s="3" t="n">
        <v>0.70604</v>
      </c>
      <c r="U9" s="3" t="n">
        <v>0.50612</v>
      </c>
      <c r="V9" s="3" t="n">
        <v>0.5564</v>
      </c>
      <c r="W9" s="3" t="n">
        <v>0.51403</v>
      </c>
      <c r="X9" s="3" t="n">
        <v>0.63107</v>
      </c>
      <c r="Y9" s="3" t="n">
        <v>0.16518</v>
      </c>
      <c r="Z9" s="4" t="n">
        <v>-0.01319</v>
      </c>
      <c r="AA9" s="4" t="n">
        <v>-0.00232</v>
      </c>
      <c r="AB9" s="4" t="n">
        <v>-0.00419</v>
      </c>
      <c r="AC9" s="4" t="n">
        <v>0.03263</v>
      </c>
      <c r="AD9" s="3" t="n">
        <v>0.14218</v>
      </c>
      <c r="AE9" s="3" t="n">
        <v>0.55715</v>
      </c>
      <c r="AF9" s="4" t="n">
        <v>0.02419</v>
      </c>
      <c r="AG9" s="4" t="n">
        <v>0.02938</v>
      </c>
      <c r="AH9" s="4" t="n">
        <v>-0.01751</v>
      </c>
      <c r="AI9" s="4" t="n">
        <v>-0.00113</v>
      </c>
      <c r="AJ9" s="4" t="n">
        <v>0.0564</v>
      </c>
      <c r="AK9" s="4" t="n">
        <v>-0.03153</v>
      </c>
      <c r="AL9" s="4" t="n">
        <v>0.00226</v>
      </c>
      <c r="AM9" s="3" t="n">
        <v>0.23177</v>
      </c>
      <c r="AN9" s="4" t="n">
        <v>-0.04255</v>
      </c>
      <c r="AO9" s="4" t="n">
        <v>0.03163</v>
      </c>
      <c r="AP9" s="3" t="n">
        <v>0.20906</v>
      </c>
      <c r="AQ9" s="3" t="n">
        <v>0.80296</v>
      </c>
    </row>
    <row r="10" s="8" customFormat="true" ht="13" hidden="false" customHeight="false" outlineLevel="0" collapsed="false">
      <c r="A10" s="8" t="s">
        <v>8</v>
      </c>
      <c r="B10" s="6" t="s">
        <v>43</v>
      </c>
      <c r="C10" s="6" t="s">
        <v>43</v>
      </c>
      <c r="D10" s="6" t="s">
        <v>43</v>
      </c>
      <c r="E10" s="6" t="s">
        <v>43</v>
      </c>
      <c r="F10" s="5" t="n">
        <v>0.00015</v>
      </c>
      <c r="G10" s="5" t="n">
        <v>0.00038</v>
      </c>
      <c r="H10" s="9" t="n">
        <v>0.10783</v>
      </c>
      <c r="I10" s="7"/>
      <c r="J10" s="4" t="n">
        <v>0.05747</v>
      </c>
      <c r="K10" s="7" t="n">
        <v>0.06012</v>
      </c>
      <c r="L10" s="7" t="n">
        <v>0.06507</v>
      </c>
      <c r="M10" s="7" t="n">
        <v>0.19125</v>
      </c>
      <c r="N10" s="7" t="n">
        <v>0.28178</v>
      </c>
      <c r="O10" s="7" t="n">
        <v>0.50142</v>
      </c>
      <c r="P10" s="7" t="n">
        <v>0.58709</v>
      </c>
      <c r="Q10" s="7" t="n">
        <v>0.58995</v>
      </c>
      <c r="R10" s="7" t="n">
        <v>0.69196</v>
      </c>
      <c r="S10" s="7" t="n">
        <v>0.69005</v>
      </c>
      <c r="T10" s="7" t="n">
        <v>0.76578</v>
      </c>
      <c r="U10" s="7" t="n">
        <v>0.48687</v>
      </c>
      <c r="V10" s="7" t="n">
        <v>0.48297</v>
      </c>
      <c r="W10" s="7" t="n">
        <v>0.4142</v>
      </c>
      <c r="X10" s="7" t="n">
        <v>0.48722</v>
      </c>
      <c r="Y10" s="7" t="n">
        <v>0.12356</v>
      </c>
      <c r="Z10" s="4" t="n">
        <v>0.04783</v>
      </c>
      <c r="AA10" s="7" t="n">
        <v>0.108816</v>
      </c>
      <c r="AB10" s="7" t="n">
        <v>0.10125</v>
      </c>
      <c r="AC10" s="7" t="n">
        <v>0.14922</v>
      </c>
      <c r="AD10" s="7" t="n">
        <v>0.1312</v>
      </c>
      <c r="AE10" s="7" t="n">
        <v>0.43146</v>
      </c>
      <c r="AF10" s="7" t="n">
        <v>0.09114</v>
      </c>
      <c r="AG10" s="7" t="n">
        <v>0.16623</v>
      </c>
      <c r="AH10" s="7" t="n">
        <v>0.09328</v>
      </c>
      <c r="AI10" s="4" t="n">
        <v>0.09968</v>
      </c>
      <c r="AJ10" s="7" t="n">
        <v>0.1185</v>
      </c>
      <c r="AK10" s="7" t="n">
        <v>0.07328</v>
      </c>
      <c r="AL10" s="7" t="n">
        <v>0.07328</v>
      </c>
      <c r="AM10" s="4" t="n">
        <v>0.03964</v>
      </c>
      <c r="AN10" s="4" t="n">
        <v>0.07398</v>
      </c>
      <c r="AO10" s="7" t="n">
        <v>0.1329</v>
      </c>
      <c r="AP10" s="7" t="n">
        <v>0.33547</v>
      </c>
      <c r="AQ10" s="7" t="n">
        <v>0.60656</v>
      </c>
    </row>
    <row r="11" customFormat="false" ht="13" hidden="false" customHeight="false" outlineLevel="0" collapsed="false">
      <c r="A11" s="1" t="s">
        <v>9</v>
      </c>
      <c r="B11" s="6" t="s">
        <v>43</v>
      </c>
      <c r="C11" s="6" t="s">
        <v>43</v>
      </c>
      <c r="D11" s="6" t="s">
        <v>43</v>
      </c>
      <c r="E11" s="6" t="s">
        <v>43</v>
      </c>
      <c r="F11" s="5" t="n">
        <v>0.30909</v>
      </c>
      <c r="G11" s="5" t="n">
        <v>0.04119</v>
      </c>
      <c r="H11" s="5" t="n">
        <v>0.27737</v>
      </c>
      <c r="I11" s="6" t="n">
        <v>0.024</v>
      </c>
      <c r="J11" s="3"/>
      <c r="K11" s="4" t="n">
        <v>0.00628</v>
      </c>
      <c r="L11" s="3" t="n">
        <v>0.18842</v>
      </c>
      <c r="M11" s="3" t="n">
        <v>0.22313</v>
      </c>
      <c r="N11" s="3" t="n">
        <v>0.2554</v>
      </c>
      <c r="O11" s="3" t="n">
        <v>0.49949</v>
      </c>
      <c r="P11" s="3" t="n">
        <v>0.56975</v>
      </c>
      <c r="Q11" s="3" t="n">
        <v>0.39361</v>
      </c>
      <c r="R11" s="3" t="n">
        <v>0.4015</v>
      </c>
      <c r="S11" s="3" t="n">
        <v>0.34273</v>
      </c>
      <c r="T11" s="3" t="n">
        <v>0.55717</v>
      </c>
      <c r="U11" s="3" t="n">
        <v>0.38695</v>
      </c>
      <c r="V11" s="3" t="n">
        <v>0.40469</v>
      </c>
      <c r="W11" s="3" t="n">
        <v>0.3496</v>
      </c>
      <c r="X11" s="3" t="n">
        <v>0.35687</v>
      </c>
      <c r="Y11" s="3" t="n">
        <v>0.14316</v>
      </c>
      <c r="Z11" s="3" t="n">
        <v>0.13808</v>
      </c>
      <c r="AA11" s="3" t="n">
        <v>0.24449</v>
      </c>
      <c r="AB11" s="3" t="n">
        <v>0.22501</v>
      </c>
      <c r="AC11" s="3" t="n">
        <v>0.13474</v>
      </c>
      <c r="AD11" s="3" t="n">
        <v>0.15669</v>
      </c>
      <c r="AE11" s="3" t="n">
        <v>0.38754</v>
      </c>
      <c r="AF11" s="3" t="n">
        <v>0.1821</v>
      </c>
      <c r="AG11" s="3" t="n">
        <v>0.33845</v>
      </c>
      <c r="AH11" s="3" t="n">
        <v>0.21732</v>
      </c>
      <c r="AI11" s="3" t="n">
        <v>0.21348</v>
      </c>
      <c r="AJ11" s="3" t="n">
        <v>0.37</v>
      </c>
      <c r="AK11" s="3" t="n">
        <v>0.17952</v>
      </c>
      <c r="AL11" s="3" t="n">
        <v>0.10995</v>
      </c>
      <c r="AM11" s="3" t="n">
        <v>0.12831</v>
      </c>
      <c r="AN11" s="3" t="n">
        <v>0.12848</v>
      </c>
      <c r="AO11" s="7" t="n">
        <v>0.23558</v>
      </c>
      <c r="AP11" s="3" t="n">
        <v>0.57698</v>
      </c>
      <c r="AQ11" s="7" t="n">
        <v>0.55272</v>
      </c>
    </row>
    <row r="12" customFormat="false" ht="13" hidden="false" customHeight="false" outlineLevel="0" collapsed="false">
      <c r="A12" s="1" t="s">
        <v>10</v>
      </c>
      <c r="B12" s="6" t="s">
        <v>43</v>
      </c>
      <c r="C12" s="6" t="s">
        <v>43</v>
      </c>
      <c r="D12" s="6" t="s">
        <v>43</v>
      </c>
      <c r="E12" s="6" t="s">
        <v>43</v>
      </c>
      <c r="F12" s="5" t="n">
        <v>0.0076</v>
      </c>
      <c r="G12" s="5" t="n">
        <v>0.00016</v>
      </c>
      <c r="H12" s="5" t="n">
        <v>0.0082</v>
      </c>
      <c r="I12" s="6" t="n">
        <v>0.00525</v>
      </c>
      <c r="J12" s="5" t="n">
        <v>3E-005</v>
      </c>
      <c r="K12" s="3"/>
      <c r="L12" s="3" t="n">
        <v>0.18533</v>
      </c>
      <c r="M12" s="3" t="n">
        <v>0.19269</v>
      </c>
      <c r="N12" s="3" t="n">
        <v>0.2129</v>
      </c>
      <c r="O12" s="3" t="n">
        <v>0.34856</v>
      </c>
      <c r="P12" s="3" t="n">
        <v>0.39581</v>
      </c>
      <c r="Q12" s="3" t="n">
        <v>0.28696</v>
      </c>
      <c r="R12" s="3" t="n">
        <v>0.29285</v>
      </c>
      <c r="S12" s="3" t="n">
        <v>0.2508</v>
      </c>
      <c r="T12" s="3" t="n">
        <v>0.3863</v>
      </c>
      <c r="U12" s="3" t="n">
        <v>0.293</v>
      </c>
      <c r="V12" s="3" t="n">
        <v>0.28985</v>
      </c>
      <c r="W12" s="3" t="n">
        <v>0.25414</v>
      </c>
      <c r="X12" s="3" t="n">
        <v>0.24151</v>
      </c>
      <c r="Y12" s="3" t="n">
        <v>0.14218</v>
      </c>
      <c r="Z12" s="3" t="n">
        <v>0.16004</v>
      </c>
      <c r="AA12" s="3" t="n">
        <v>0.21544</v>
      </c>
      <c r="AB12" s="3" t="n">
        <v>0.21089</v>
      </c>
      <c r="AC12" s="3" t="n">
        <v>0.15399</v>
      </c>
      <c r="AD12" s="3" t="n">
        <v>0.14531</v>
      </c>
      <c r="AE12" s="3" t="n">
        <v>0.27108</v>
      </c>
      <c r="AF12" s="3" t="n">
        <v>0.18277</v>
      </c>
      <c r="AG12" s="3" t="n">
        <v>0.25208</v>
      </c>
      <c r="AH12" s="3" t="n">
        <v>0.2066</v>
      </c>
      <c r="AI12" s="3" t="n">
        <v>0.21476</v>
      </c>
      <c r="AJ12" s="3" t="n">
        <v>0.26195</v>
      </c>
      <c r="AK12" s="3" t="n">
        <v>0.18411</v>
      </c>
      <c r="AL12" s="3" t="n">
        <v>0.13879</v>
      </c>
      <c r="AM12" s="3" t="n">
        <v>0.10824</v>
      </c>
      <c r="AN12" s="3" t="n">
        <v>0.15483</v>
      </c>
      <c r="AO12" s="7" t="n">
        <v>0.20111</v>
      </c>
      <c r="AP12" s="3" t="n">
        <v>0.3315</v>
      </c>
      <c r="AQ12" s="3" t="n">
        <v>0.4066</v>
      </c>
    </row>
    <row r="13" customFormat="false" ht="13" hidden="false" customHeight="false" outlineLevel="0" collapsed="false">
      <c r="A13" s="1" t="s">
        <v>11</v>
      </c>
      <c r="B13" s="6" t="s">
        <v>43</v>
      </c>
      <c r="C13" s="6" t="s">
        <v>43</v>
      </c>
      <c r="D13" s="6" t="s">
        <v>43</v>
      </c>
      <c r="E13" s="6" t="s">
        <v>43</v>
      </c>
      <c r="F13" s="6" t="s">
        <v>43</v>
      </c>
      <c r="G13" s="6" t="s">
        <v>43</v>
      </c>
      <c r="H13" s="5" t="n">
        <v>0.05511</v>
      </c>
      <c r="I13" s="6" t="n">
        <v>0.01381</v>
      </c>
      <c r="J13" s="5" t="n">
        <v>0.00027</v>
      </c>
      <c r="K13" s="5" t="n">
        <v>0.67367</v>
      </c>
      <c r="L13" s="6"/>
      <c r="M13" s="3" t="n">
        <v>0.29637</v>
      </c>
      <c r="N13" s="3" t="n">
        <v>0.35204</v>
      </c>
      <c r="O13" s="3" t="n">
        <v>0.70019</v>
      </c>
      <c r="P13" s="3" t="n">
        <v>0.69367</v>
      </c>
      <c r="Q13" s="3" t="n">
        <v>0.6146</v>
      </c>
      <c r="R13" s="3" t="n">
        <v>0.61089</v>
      </c>
      <c r="S13" s="3" t="n">
        <v>0.57931</v>
      </c>
      <c r="T13" s="3" t="n">
        <v>0.72342</v>
      </c>
      <c r="U13" s="3" t="n">
        <v>0.51897</v>
      </c>
      <c r="V13" s="3" t="n">
        <v>0.57932</v>
      </c>
      <c r="W13" s="3" t="n">
        <v>0.54446</v>
      </c>
      <c r="X13" s="3" t="n">
        <v>0.67188</v>
      </c>
      <c r="Y13" s="3" t="n">
        <v>0.19302</v>
      </c>
      <c r="Z13" s="4" t="n">
        <v>-0.00144</v>
      </c>
      <c r="AA13" s="4" t="n">
        <v>-0.00027</v>
      </c>
      <c r="AB13" s="4" t="n">
        <v>-0.00507</v>
      </c>
      <c r="AC13" s="4" t="n">
        <v>0.05055</v>
      </c>
      <c r="AD13" s="3" t="n">
        <v>0.20161</v>
      </c>
      <c r="AE13" s="3" t="n">
        <v>0.61209</v>
      </c>
      <c r="AF13" s="3" t="n">
        <v>0.06659</v>
      </c>
      <c r="AG13" s="4" t="n">
        <v>0.02116</v>
      </c>
      <c r="AH13" s="4" t="n">
        <v>0.00588</v>
      </c>
      <c r="AI13" s="4" t="n">
        <v>-0.00691</v>
      </c>
      <c r="AJ13" s="4" t="n">
        <v>0.04004</v>
      </c>
      <c r="AK13" s="4" t="n">
        <v>-0.00297</v>
      </c>
      <c r="AL13" s="4" t="n">
        <v>0.0193</v>
      </c>
      <c r="AM13" s="3" t="n">
        <v>0.28044</v>
      </c>
      <c r="AN13" s="4" t="n">
        <v>-0.01856</v>
      </c>
      <c r="AO13" s="4" t="n">
        <v>0.02674</v>
      </c>
      <c r="AP13" s="3" t="n">
        <v>0.14333</v>
      </c>
      <c r="AQ13" s="3" t="n">
        <v>0.81463</v>
      </c>
    </row>
    <row r="14" customFormat="false" ht="13" hidden="false" customHeight="false" outlineLevel="0" collapsed="false">
      <c r="A14" s="1" t="s">
        <v>12</v>
      </c>
      <c r="B14" s="6" t="s">
        <v>43</v>
      </c>
      <c r="C14" s="6" t="s">
        <v>43</v>
      </c>
      <c r="D14" s="6" t="s">
        <v>43</v>
      </c>
      <c r="E14" s="5" t="n">
        <v>1E-005</v>
      </c>
      <c r="F14" s="6" t="s">
        <v>43</v>
      </c>
      <c r="G14" s="6" t="s">
        <v>43</v>
      </c>
      <c r="H14" s="6" t="s">
        <v>43</v>
      </c>
      <c r="I14" s="10" t="s">
        <v>43</v>
      </c>
      <c r="J14" s="6" t="s">
        <v>43</v>
      </c>
      <c r="K14" s="6" t="s">
        <v>43</v>
      </c>
      <c r="L14" s="6" t="s">
        <v>43</v>
      </c>
      <c r="M14" s="3"/>
      <c r="N14" s="3" t="n">
        <v>0.01731</v>
      </c>
      <c r="O14" s="3" t="n">
        <v>0.12536</v>
      </c>
      <c r="P14" s="3" t="n">
        <v>0.15456</v>
      </c>
      <c r="Q14" s="3" t="n">
        <v>0.4218</v>
      </c>
      <c r="R14" s="3" t="n">
        <v>0.42558</v>
      </c>
      <c r="S14" s="3" t="n">
        <v>0.39037</v>
      </c>
      <c r="T14" s="3" t="n">
        <v>0.5057</v>
      </c>
      <c r="U14" s="3" t="n">
        <v>0.41187</v>
      </c>
      <c r="V14" s="3" t="n">
        <v>0.42446</v>
      </c>
      <c r="W14" s="3" t="n">
        <v>0.39197</v>
      </c>
      <c r="X14" s="3" t="n">
        <v>0.40699</v>
      </c>
      <c r="Y14" s="3" t="n">
        <v>0.26124</v>
      </c>
      <c r="Z14" s="3" t="n">
        <v>0.28641</v>
      </c>
      <c r="AA14" s="3" t="n">
        <v>0.33572</v>
      </c>
      <c r="AB14" s="3" t="n">
        <v>0.33347</v>
      </c>
      <c r="AC14" s="3" t="n">
        <v>0.28133</v>
      </c>
      <c r="AD14" s="3" t="n">
        <v>0.25809</v>
      </c>
      <c r="AE14" s="3" t="n">
        <v>0.3853</v>
      </c>
      <c r="AF14" s="3" t="n">
        <v>0.29456</v>
      </c>
      <c r="AG14" s="3" t="n">
        <v>0.36935</v>
      </c>
      <c r="AH14" s="3" t="n">
        <v>0.32215</v>
      </c>
      <c r="AI14" s="3" t="n">
        <v>0.34023</v>
      </c>
      <c r="AJ14" s="3" t="n">
        <v>0.37872</v>
      </c>
      <c r="AK14" s="3" t="n">
        <v>0.30479</v>
      </c>
      <c r="AL14" s="3" t="n">
        <v>0.26692</v>
      </c>
      <c r="AM14" s="3" t="n">
        <v>0.24054</v>
      </c>
      <c r="AN14" s="3" t="n">
        <v>0.28021</v>
      </c>
      <c r="AO14" s="7" t="n">
        <v>0.35492</v>
      </c>
      <c r="AP14" s="3" t="n">
        <v>0.44197</v>
      </c>
      <c r="AQ14" s="3" t="n">
        <v>0.53628</v>
      </c>
    </row>
    <row r="15" customFormat="false" ht="13" hidden="false" customHeight="false" outlineLevel="0" collapsed="false">
      <c r="A15" s="1" t="s">
        <v>13</v>
      </c>
      <c r="B15" s="5" t="n">
        <v>0.0002</v>
      </c>
      <c r="C15" s="6" t="s">
        <v>43</v>
      </c>
      <c r="D15" s="6" t="s">
        <v>43</v>
      </c>
      <c r="E15" s="5" t="n">
        <v>0.00061</v>
      </c>
      <c r="F15" s="6" t="s">
        <v>43</v>
      </c>
      <c r="G15" s="6" t="s">
        <v>43</v>
      </c>
      <c r="H15" s="6" t="s">
        <v>43</v>
      </c>
      <c r="I15" s="10" t="s">
        <v>43</v>
      </c>
      <c r="J15" s="6" t="s">
        <v>43</v>
      </c>
      <c r="K15" s="6" t="s">
        <v>43</v>
      </c>
      <c r="L15" s="6" t="s">
        <v>43</v>
      </c>
      <c r="M15" s="5" t="n">
        <v>0.00047</v>
      </c>
      <c r="N15" s="6"/>
      <c r="O15" s="3" t="n">
        <v>0.06641</v>
      </c>
      <c r="P15" s="3" t="n">
        <v>0.08368</v>
      </c>
      <c r="Q15" s="3" t="n">
        <v>0.38894</v>
      </c>
      <c r="R15" s="3" t="n">
        <v>0.3926</v>
      </c>
      <c r="S15" s="3" t="n">
        <v>0.35869</v>
      </c>
      <c r="T15" s="3" t="n">
        <v>0.46401</v>
      </c>
      <c r="U15" s="3" t="n">
        <v>0.38161</v>
      </c>
      <c r="V15" s="3" t="n">
        <v>0.392</v>
      </c>
      <c r="W15" s="3" t="n">
        <v>0.36358</v>
      </c>
      <c r="X15" s="3" t="n">
        <v>0.36871</v>
      </c>
      <c r="Y15" s="3" t="n">
        <v>0.30565</v>
      </c>
      <c r="Z15" s="3" t="n">
        <v>0.34328</v>
      </c>
      <c r="AA15" s="3" t="n">
        <v>0.38473</v>
      </c>
      <c r="AB15" s="3" t="n">
        <v>0.38733</v>
      </c>
      <c r="AC15" s="3" t="n">
        <v>0.33541</v>
      </c>
      <c r="AD15" s="3" t="n">
        <v>0.28793</v>
      </c>
      <c r="AE15" s="3" t="n">
        <v>0.35311</v>
      </c>
      <c r="AF15" s="3" t="n">
        <v>0.33706</v>
      </c>
      <c r="AG15" s="3" t="n">
        <v>0.41019</v>
      </c>
      <c r="AH15" s="3" t="n">
        <v>0.36673</v>
      </c>
      <c r="AI15" s="3" t="n">
        <v>0.39758</v>
      </c>
      <c r="AJ15" s="3" t="n">
        <v>0.41835</v>
      </c>
      <c r="AK15" s="3" t="n">
        <v>0.359</v>
      </c>
      <c r="AL15" s="3" t="n">
        <v>0.32345</v>
      </c>
      <c r="AM15" s="3" t="n">
        <v>0.25759</v>
      </c>
      <c r="AN15" s="3" t="n">
        <v>0.33816</v>
      </c>
      <c r="AO15" s="7" t="n">
        <v>0.4422</v>
      </c>
      <c r="AP15" s="3" t="n">
        <v>0.45644</v>
      </c>
      <c r="AQ15" s="3" t="n">
        <v>0.5025</v>
      </c>
    </row>
    <row r="16" customFormat="false" ht="13" hidden="false" customHeight="false" outlineLevel="0" collapsed="false">
      <c r="A16" s="1" t="s">
        <v>14</v>
      </c>
      <c r="B16" s="5" t="n">
        <v>0.00902</v>
      </c>
      <c r="C16" s="5" t="n">
        <v>0.00206</v>
      </c>
      <c r="D16" s="5" t="n">
        <v>0.31996</v>
      </c>
      <c r="E16" s="5" t="n">
        <v>0.37415</v>
      </c>
      <c r="F16" s="6" t="s">
        <v>43</v>
      </c>
      <c r="G16" s="6" t="s">
        <v>43</v>
      </c>
      <c r="H16" s="6" t="s">
        <v>43</v>
      </c>
      <c r="I16" s="10" t="s">
        <v>43</v>
      </c>
      <c r="J16" s="6" t="s">
        <v>43</v>
      </c>
      <c r="K16" s="6" t="s">
        <v>43</v>
      </c>
      <c r="L16" s="6" t="s">
        <v>43</v>
      </c>
      <c r="M16" s="5" t="n">
        <v>0.01479</v>
      </c>
      <c r="N16" s="5" t="n">
        <v>0.33154</v>
      </c>
      <c r="O16" s="3"/>
      <c r="P16" s="4" t="n">
        <v>-0.02133</v>
      </c>
      <c r="Q16" s="3" t="n">
        <v>0.57545</v>
      </c>
      <c r="R16" s="3" t="n">
        <v>0.57413</v>
      </c>
      <c r="S16" s="3" t="n">
        <v>0.53535</v>
      </c>
      <c r="T16" s="3" t="n">
        <v>0.70001</v>
      </c>
      <c r="U16" s="3" t="n">
        <v>0.51016</v>
      </c>
      <c r="V16" s="3" t="n">
        <v>0.56969</v>
      </c>
      <c r="W16" s="3" t="n">
        <v>0.53381</v>
      </c>
      <c r="X16" s="3" t="n">
        <v>0.62618</v>
      </c>
      <c r="Y16" s="3" t="n">
        <v>0.53946</v>
      </c>
      <c r="Z16" s="3" t="n">
        <v>0.6762</v>
      </c>
      <c r="AA16" s="3" t="n">
        <v>0.75752</v>
      </c>
      <c r="AB16" s="3" t="n">
        <v>0.76531</v>
      </c>
      <c r="AC16" s="3" t="n">
        <v>0.65536</v>
      </c>
      <c r="AD16" s="3" t="n">
        <v>0.56873</v>
      </c>
      <c r="AE16" s="3" t="n">
        <v>0.65132</v>
      </c>
      <c r="AF16" s="3" t="n">
        <v>0.64493</v>
      </c>
      <c r="AG16" s="3" t="n">
        <v>0.82118</v>
      </c>
      <c r="AH16" s="3" t="n">
        <v>0.70387</v>
      </c>
      <c r="AI16" s="3" t="n">
        <v>0.7749</v>
      </c>
      <c r="AJ16" s="3" t="n">
        <v>0.84553</v>
      </c>
      <c r="AK16" s="3" t="n">
        <v>0.72074</v>
      </c>
      <c r="AL16" s="3" t="n">
        <v>0.63756</v>
      </c>
      <c r="AM16" s="3" t="n">
        <v>0.47315</v>
      </c>
      <c r="AN16" s="3" t="n">
        <v>0.68345</v>
      </c>
      <c r="AO16" s="7" t="n">
        <v>0.80391</v>
      </c>
      <c r="AP16" s="3" t="n">
        <v>0.92782</v>
      </c>
      <c r="AQ16" s="3" t="n">
        <v>0.7835</v>
      </c>
    </row>
    <row r="17" customFormat="false" ht="13" hidden="false" customHeight="false" outlineLevel="0" collapsed="false">
      <c r="A17" s="1" t="s">
        <v>15</v>
      </c>
      <c r="B17" s="5" t="n">
        <v>0.02195</v>
      </c>
      <c r="C17" s="6" t="s">
        <v>43</v>
      </c>
      <c r="D17" s="5" t="n">
        <v>0.04019</v>
      </c>
      <c r="E17" s="5" t="n">
        <v>0.01529</v>
      </c>
      <c r="F17" s="6" t="s">
        <v>43</v>
      </c>
      <c r="G17" s="6" t="s">
        <v>43</v>
      </c>
      <c r="H17" s="6" t="s">
        <v>43</v>
      </c>
      <c r="I17" s="10" t="s">
        <v>43</v>
      </c>
      <c r="J17" s="6" t="s">
        <v>43</v>
      </c>
      <c r="K17" s="6" t="s">
        <v>43</v>
      </c>
      <c r="L17" s="6" t="s">
        <v>43</v>
      </c>
      <c r="M17" s="6" t="s">
        <v>43</v>
      </c>
      <c r="N17" s="5" t="n">
        <v>0.00177</v>
      </c>
      <c r="O17" s="5" t="n">
        <v>0.6913</v>
      </c>
      <c r="P17" s="6"/>
      <c r="Q17" s="3" t="n">
        <v>0.62553</v>
      </c>
      <c r="R17" s="3" t="n">
        <v>0.62329</v>
      </c>
      <c r="S17" s="3" t="n">
        <v>0.59834</v>
      </c>
      <c r="T17" s="3" t="n">
        <v>0.705</v>
      </c>
      <c r="U17" s="3" t="n">
        <v>0.54566</v>
      </c>
      <c r="V17" s="3" t="n">
        <v>0.61494</v>
      </c>
      <c r="W17" s="3" t="n">
        <v>0.59245</v>
      </c>
      <c r="X17" s="3" t="n">
        <v>0.6543</v>
      </c>
      <c r="Y17" s="3" t="n">
        <v>0.59077</v>
      </c>
      <c r="Z17" s="3" t="n">
        <v>0.68352</v>
      </c>
      <c r="AA17" s="3" t="n">
        <v>0.7306</v>
      </c>
      <c r="AB17" s="3" t="n">
        <v>0.73266</v>
      </c>
      <c r="AC17" s="3" t="n">
        <v>0.67143</v>
      </c>
      <c r="AD17" s="3" t="n">
        <v>0.61175</v>
      </c>
      <c r="AE17" s="3" t="n">
        <v>0.6711</v>
      </c>
      <c r="AF17" s="3" t="n">
        <v>0.66033</v>
      </c>
      <c r="AG17" s="3" t="n">
        <v>0.76869</v>
      </c>
      <c r="AH17" s="3" t="n">
        <v>0.70119</v>
      </c>
      <c r="AI17" s="3" t="n">
        <v>0.73969</v>
      </c>
      <c r="AJ17" s="3" t="n">
        <v>0.78084</v>
      </c>
      <c r="AK17" s="3" t="n">
        <v>0.70832</v>
      </c>
      <c r="AL17" s="3" t="n">
        <v>0.66067</v>
      </c>
      <c r="AM17" s="3" t="n">
        <v>0.54824</v>
      </c>
      <c r="AN17" s="3" t="n">
        <v>0.68747</v>
      </c>
      <c r="AO17" s="7" t="n">
        <v>0.78346</v>
      </c>
      <c r="AP17" s="3" t="n">
        <v>0.8478</v>
      </c>
      <c r="AQ17" s="3" t="n">
        <v>0.75689</v>
      </c>
    </row>
    <row r="18" customFormat="false" ht="13" hidden="false" customHeight="false" outlineLevel="0" collapsed="false">
      <c r="A18" s="1" t="s">
        <v>16</v>
      </c>
      <c r="B18" s="6" t="s">
        <v>43</v>
      </c>
      <c r="C18" s="6" t="s">
        <v>43</v>
      </c>
      <c r="D18" s="6" t="s">
        <v>43</v>
      </c>
      <c r="E18" s="6" t="s">
        <v>43</v>
      </c>
      <c r="F18" s="6" t="s">
        <v>43</v>
      </c>
      <c r="G18" s="6" t="s">
        <v>43</v>
      </c>
      <c r="H18" s="6" t="s">
        <v>43</v>
      </c>
      <c r="I18" s="10" t="s">
        <v>43</v>
      </c>
      <c r="J18" s="6" t="s">
        <v>43</v>
      </c>
      <c r="K18" s="6" t="s">
        <v>43</v>
      </c>
      <c r="L18" s="6" t="s">
        <v>43</v>
      </c>
      <c r="M18" s="6" t="s">
        <v>43</v>
      </c>
      <c r="N18" s="6" t="s">
        <v>43</v>
      </c>
      <c r="O18" s="6" t="s">
        <v>43</v>
      </c>
      <c r="P18" s="6" t="s">
        <v>43</v>
      </c>
      <c r="Q18" s="3"/>
      <c r="R18" s="4" t="n">
        <v>0.0287</v>
      </c>
      <c r="S18" s="4" t="n">
        <v>0.03468</v>
      </c>
      <c r="T18" s="4" t="n">
        <v>0.0435</v>
      </c>
      <c r="U18" s="3" t="n">
        <v>0.43035</v>
      </c>
      <c r="V18" s="3" t="n">
        <v>0.46438</v>
      </c>
      <c r="W18" s="3" t="n">
        <v>0.42036</v>
      </c>
      <c r="X18" s="3" t="n">
        <v>0.43237</v>
      </c>
      <c r="Y18" s="3" t="n">
        <v>0.46385</v>
      </c>
      <c r="Z18" s="3" t="n">
        <v>0.56321</v>
      </c>
      <c r="AA18" s="3" t="n">
        <v>0.66331</v>
      </c>
      <c r="AB18" s="3" t="n">
        <v>0.64357</v>
      </c>
      <c r="AC18" s="3" t="n">
        <v>0.54542</v>
      </c>
      <c r="AD18" s="3" t="n">
        <v>0.48699</v>
      </c>
      <c r="AE18" s="3" t="n">
        <v>0.51939</v>
      </c>
      <c r="AF18" s="3" t="n">
        <v>0.58704</v>
      </c>
      <c r="AG18" s="3" t="n">
        <v>0.73304</v>
      </c>
      <c r="AH18" s="3" t="n">
        <v>0.64247</v>
      </c>
      <c r="AI18" s="3" t="n">
        <v>0.6322</v>
      </c>
      <c r="AJ18" s="3" t="n">
        <v>0.75148</v>
      </c>
      <c r="AK18" s="3" t="n">
        <v>0.60369</v>
      </c>
      <c r="AL18" s="3" t="n">
        <v>0.52729</v>
      </c>
      <c r="AM18" s="3" t="n">
        <v>0.37179</v>
      </c>
      <c r="AN18" s="3" t="n">
        <v>0.55825</v>
      </c>
      <c r="AO18" s="7" t="n">
        <v>0.8389</v>
      </c>
      <c r="AP18" s="3" t="n">
        <v>0.86222</v>
      </c>
      <c r="AQ18" s="3" t="n">
        <v>0.60696</v>
      </c>
    </row>
    <row r="19" customFormat="false" ht="13" hidden="false" customHeight="false" outlineLevel="0" collapsed="false">
      <c r="A19" s="1" t="s">
        <v>17</v>
      </c>
      <c r="B19" s="6" t="s">
        <v>43</v>
      </c>
      <c r="C19" s="6" t="s">
        <v>43</v>
      </c>
      <c r="D19" s="6" t="s">
        <v>43</v>
      </c>
      <c r="E19" s="6" t="s">
        <v>43</v>
      </c>
      <c r="F19" s="6" t="s">
        <v>43</v>
      </c>
      <c r="G19" s="6" t="s">
        <v>43</v>
      </c>
      <c r="H19" s="6" t="s">
        <v>43</v>
      </c>
      <c r="I19" s="10" t="s">
        <v>43</v>
      </c>
      <c r="J19" s="6" t="s">
        <v>43</v>
      </c>
      <c r="K19" s="6" t="s">
        <v>43</v>
      </c>
      <c r="L19" s="6" t="s">
        <v>43</v>
      </c>
      <c r="M19" s="6" t="s">
        <v>43</v>
      </c>
      <c r="N19" s="6" t="s">
        <v>43</v>
      </c>
      <c r="O19" s="6" t="s">
        <v>43</v>
      </c>
      <c r="P19" s="6" t="s">
        <v>43</v>
      </c>
      <c r="Q19" s="5" t="n">
        <v>0.12237</v>
      </c>
      <c r="R19" s="6"/>
      <c r="S19" s="4" t="n">
        <v>-0.00149</v>
      </c>
      <c r="T19" s="3" t="n">
        <v>0.13648</v>
      </c>
      <c r="U19" s="3" t="n">
        <v>0.43429</v>
      </c>
      <c r="V19" s="3" t="n">
        <v>0.46845</v>
      </c>
      <c r="W19" s="3" t="n">
        <v>0.4264</v>
      </c>
      <c r="X19" s="3" t="n">
        <v>0.44024</v>
      </c>
      <c r="Y19" s="3" t="n">
        <v>0.46794</v>
      </c>
      <c r="Z19" s="3" t="n">
        <v>0.56278</v>
      </c>
      <c r="AA19" s="3" t="n">
        <v>0.6565</v>
      </c>
      <c r="AB19" s="3" t="n">
        <v>0.63751</v>
      </c>
      <c r="AC19" s="3" t="n">
        <v>0.54605</v>
      </c>
      <c r="AD19" s="3" t="n">
        <v>0.49027</v>
      </c>
      <c r="AE19" s="3" t="n">
        <v>0.52155</v>
      </c>
      <c r="AF19" s="3" t="n">
        <v>0.58619</v>
      </c>
      <c r="AG19" s="3" t="n">
        <v>0.72235</v>
      </c>
      <c r="AH19" s="3" t="n">
        <v>0.63892</v>
      </c>
      <c r="AI19" s="3" t="n">
        <v>0.62805</v>
      </c>
      <c r="AJ19" s="3" t="n">
        <v>0.7391</v>
      </c>
      <c r="AK19" s="3" t="n">
        <v>0.60055</v>
      </c>
      <c r="AL19" s="3" t="n">
        <v>0.52904</v>
      </c>
      <c r="AM19" s="3" t="n">
        <v>0.37996</v>
      </c>
      <c r="AN19" s="3" t="n">
        <v>0.55847</v>
      </c>
      <c r="AO19" s="7" t="n">
        <v>0.95829</v>
      </c>
      <c r="AP19" s="3" t="n">
        <v>0.84832</v>
      </c>
      <c r="AQ19" s="3" t="n">
        <v>0.60561</v>
      </c>
    </row>
    <row r="20" customFormat="false" ht="13" hidden="false" customHeight="false" outlineLevel="0" collapsed="false">
      <c r="A20" s="1" t="s">
        <v>18</v>
      </c>
      <c r="B20" s="6" t="s">
        <v>43</v>
      </c>
      <c r="C20" s="6" t="s">
        <v>43</v>
      </c>
      <c r="D20" s="6" t="s">
        <v>43</v>
      </c>
      <c r="E20" s="6" t="s">
        <v>43</v>
      </c>
      <c r="F20" s="6" t="s">
        <v>43</v>
      </c>
      <c r="G20" s="6" t="s">
        <v>43</v>
      </c>
      <c r="H20" s="6" t="s">
        <v>43</v>
      </c>
      <c r="I20" s="10" t="s">
        <v>43</v>
      </c>
      <c r="J20" s="6" t="s">
        <v>43</v>
      </c>
      <c r="K20" s="6" t="s">
        <v>43</v>
      </c>
      <c r="L20" s="6" t="s">
        <v>43</v>
      </c>
      <c r="M20" s="6" t="s">
        <v>43</v>
      </c>
      <c r="N20" s="6" t="s">
        <v>43</v>
      </c>
      <c r="O20" s="6" t="s">
        <v>43</v>
      </c>
      <c r="P20" s="6" t="s">
        <v>43</v>
      </c>
      <c r="Q20" s="5" t="n">
        <v>0.01919</v>
      </c>
      <c r="R20" s="5" t="n">
        <v>0.07907</v>
      </c>
      <c r="S20" s="3"/>
      <c r="T20" s="3" t="n">
        <v>0.14918</v>
      </c>
      <c r="U20" s="3" t="n">
        <v>0.39759</v>
      </c>
      <c r="V20" s="3" t="n">
        <v>0.42478</v>
      </c>
      <c r="W20" s="3" t="n">
        <v>0.37646</v>
      </c>
      <c r="X20" s="3" t="n">
        <v>0.36835</v>
      </c>
      <c r="Y20" s="3" t="n">
        <v>0.42423</v>
      </c>
      <c r="Z20" s="3" t="n">
        <v>0.51964</v>
      </c>
      <c r="AA20" s="3" t="n">
        <v>0.63235</v>
      </c>
      <c r="AB20" s="3" t="n">
        <v>0.60581</v>
      </c>
      <c r="AC20" s="3" t="n">
        <v>0.50124</v>
      </c>
      <c r="AD20" s="3" t="n">
        <v>0.4468</v>
      </c>
      <c r="AE20" s="3" t="n">
        <v>0.47368</v>
      </c>
      <c r="AF20" s="3" t="n">
        <v>0.55696</v>
      </c>
      <c r="AG20" s="3" t="n">
        <v>0.70925</v>
      </c>
      <c r="AH20" s="3" t="n">
        <v>0.6151</v>
      </c>
      <c r="AI20" s="3" t="n">
        <v>0.58816</v>
      </c>
      <c r="AJ20" s="3" t="n">
        <v>0.72877</v>
      </c>
      <c r="AK20" s="3" t="n">
        <v>0.5629</v>
      </c>
      <c r="AL20" s="3" t="n">
        <v>0.48149</v>
      </c>
      <c r="AM20" s="3" t="n">
        <v>0.32317</v>
      </c>
      <c r="AN20" s="3" t="n">
        <v>0.51135</v>
      </c>
      <c r="AO20" s="7" t="n">
        <v>1</v>
      </c>
      <c r="AP20" s="3" t="n">
        <v>0.85143</v>
      </c>
      <c r="AQ20" s="3" t="n">
        <v>0.55783</v>
      </c>
    </row>
    <row r="21" customFormat="false" ht="13" hidden="false" customHeight="false" outlineLevel="0" collapsed="false">
      <c r="A21" s="1" t="s">
        <v>19</v>
      </c>
      <c r="B21" s="6" t="s">
        <v>43</v>
      </c>
      <c r="C21" s="6" t="s">
        <v>43</v>
      </c>
      <c r="D21" s="6" t="s">
        <v>43</v>
      </c>
      <c r="E21" s="6" t="s">
        <v>43</v>
      </c>
      <c r="F21" s="6" t="s">
        <v>43</v>
      </c>
      <c r="G21" s="6" t="s">
        <v>43</v>
      </c>
      <c r="H21" s="6" t="s">
        <v>43</v>
      </c>
      <c r="I21" s="10" t="s">
        <v>43</v>
      </c>
      <c r="J21" s="6" t="s">
        <v>43</v>
      </c>
      <c r="K21" s="6" t="s">
        <v>43</v>
      </c>
      <c r="L21" s="6" t="s">
        <v>43</v>
      </c>
      <c r="M21" s="6" t="s">
        <v>43</v>
      </c>
      <c r="N21" s="6" t="s">
        <v>43</v>
      </c>
      <c r="O21" s="6" t="s">
        <v>43</v>
      </c>
      <c r="P21" s="6" t="s">
        <v>43</v>
      </c>
      <c r="Q21" s="5" t="n">
        <v>0.02221</v>
      </c>
      <c r="R21" s="5" t="n">
        <v>0.0079</v>
      </c>
      <c r="S21" s="5" t="n">
        <v>0.00156</v>
      </c>
      <c r="T21" s="6"/>
      <c r="U21" s="3" t="n">
        <v>0.5215</v>
      </c>
      <c r="V21" s="3" t="n">
        <v>0.587</v>
      </c>
      <c r="W21" s="3" t="n">
        <v>0.55884</v>
      </c>
      <c r="X21" s="3" t="n">
        <v>0.63016</v>
      </c>
      <c r="Y21" s="3" t="n">
        <v>0.58654</v>
      </c>
      <c r="Z21" s="3" t="n">
        <v>0.69849</v>
      </c>
      <c r="AA21" s="3" t="n">
        <v>0.75799</v>
      </c>
      <c r="AB21" s="3" t="n">
        <v>0.75887</v>
      </c>
      <c r="AC21" s="3" t="n">
        <v>0.68321</v>
      </c>
      <c r="AD21" s="3" t="n">
        <v>0.61224</v>
      </c>
      <c r="AE21" s="3" t="n">
        <v>0.66273</v>
      </c>
      <c r="AF21" s="3" t="n">
        <v>0.6762</v>
      </c>
      <c r="AG21" s="3" t="n">
        <v>0.80476</v>
      </c>
      <c r="AH21" s="3" t="n">
        <v>0.72368</v>
      </c>
      <c r="AI21" s="3" t="n">
        <v>0.764</v>
      </c>
      <c r="AJ21" s="3" t="n">
        <v>0.82001</v>
      </c>
      <c r="AK21" s="3" t="n">
        <v>0.72927</v>
      </c>
      <c r="AL21" s="3" t="n">
        <v>0.67056</v>
      </c>
      <c r="AM21" s="3" t="n">
        <v>0.52787</v>
      </c>
      <c r="AN21" s="3" t="n">
        <v>0.703</v>
      </c>
      <c r="AO21" s="7" t="n">
        <v>1</v>
      </c>
      <c r="AP21" s="3" t="n">
        <v>0.89331</v>
      </c>
      <c r="AQ21" s="3" t="n">
        <v>0.75262</v>
      </c>
    </row>
    <row r="22" customFormat="false" ht="13" hidden="false" customHeight="false" outlineLevel="0" collapsed="false">
      <c r="A22" s="1" t="s">
        <v>20</v>
      </c>
      <c r="B22" s="6" t="s">
        <v>43</v>
      </c>
      <c r="C22" s="6" t="s">
        <v>43</v>
      </c>
      <c r="D22" s="6" t="s">
        <v>43</v>
      </c>
      <c r="E22" s="6" t="s">
        <v>43</v>
      </c>
      <c r="F22" s="6" t="s">
        <v>43</v>
      </c>
      <c r="G22" s="6" t="s">
        <v>43</v>
      </c>
      <c r="H22" s="6" t="s">
        <v>43</v>
      </c>
      <c r="I22" s="10" t="s">
        <v>43</v>
      </c>
      <c r="J22" s="6" t="s">
        <v>43</v>
      </c>
      <c r="K22" s="6" t="s">
        <v>43</v>
      </c>
      <c r="L22" s="6" t="s">
        <v>43</v>
      </c>
      <c r="M22" s="6" t="s">
        <v>43</v>
      </c>
      <c r="N22" s="6" t="s">
        <v>43</v>
      </c>
      <c r="O22" s="6" t="s">
        <v>43</v>
      </c>
      <c r="P22" s="6" t="s">
        <v>43</v>
      </c>
      <c r="Q22" s="6" t="s">
        <v>43</v>
      </c>
      <c r="R22" s="6" t="s">
        <v>43</v>
      </c>
      <c r="S22" s="6" t="s">
        <v>43</v>
      </c>
      <c r="T22" s="6" t="s">
        <v>43</v>
      </c>
      <c r="U22" s="3"/>
      <c r="V22" s="3" t="n">
        <v>0.02797</v>
      </c>
      <c r="W22" s="4" t="n">
        <v>-0.00683</v>
      </c>
      <c r="X22" s="4" t="n">
        <v>-0.06063</v>
      </c>
      <c r="Y22" s="3" t="n">
        <v>0.43793</v>
      </c>
      <c r="Z22" s="3" t="n">
        <v>0.49991</v>
      </c>
      <c r="AA22" s="3" t="n">
        <v>0.55282</v>
      </c>
      <c r="AB22" s="3" t="n">
        <v>0.54679</v>
      </c>
      <c r="AC22" s="3" t="n">
        <v>0.48878</v>
      </c>
      <c r="AD22" s="3" t="n">
        <v>0.45251</v>
      </c>
      <c r="AE22" s="3" t="n">
        <v>0.47601</v>
      </c>
      <c r="AF22" s="3" t="n">
        <v>0.51719</v>
      </c>
      <c r="AG22" s="3" t="n">
        <v>0.58885</v>
      </c>
      <c r="AH22" s="3" t="n">
        <v>0.54797</v>
      </c>
      <c r="AI22" s="3" t="n">
        <v>0.55171</v>
      </c>
      <c r="AJ22" s="3" t="n">
        <v>0.59702</v>
      </c>
      <c r="AK22" s="3" t="n">
        <v>0.52405</v>
      </c>
      <c r="AL22" s="3" t="n">
        <v>0.47759</v>
      </c>
      <c r="AM22" s="3" t="n">
        <v>0.3727</v>
      </c>
      <c r="AN22" s="3" t="n">
        <v>0.49931</v>
      </c>
      <c r="AO22" s="7" t="n">
        <v>0.64725</v>
      </c>
      <c r="AP22" s="3" t="n">
        <v>0.66877</v>
      </c>
      <c r="AQ22" s="3" t="n">
        <v>0.5473</v>
      </c>
    </row>
    <row r="23" customFormat="false" ht="13" hidden="false" customHeight="false" outlineLevel="0" collapsed="false">
      <c r="A23" s="1" t="s">
        <v>21</v>
      </c>
      <c r="B23" s="6" t="s">
        <v>43</v>
      </c>
      <c r="C23" s="6" t="s">
        <v>43</v>
      </c>
      <c r="D23" s="6" t="s">
        <v>43</v>
      </c>
      <c r="E23" s="6" t="s">
        <v>43</v>
      </c>
      <c r="F23" s="6" t="s">
        <v>43</v>
      </c>
      <c r="G23" s="6" t="s">
        <v>43</v>
      </c>
      <c r="H23" s="6" t="s">
        <v>43</v>
      </c>
      <c r="I23" s="10" t="s">
        <v>43</v>
      </c>
      <c r="J23" s="6" t="s">
        <v>43</v>
      </c>
      <c r="K23" s="6" t="s">
        <v>43</v>
      </c>
      <c r="L23" s="6" t="s">
        <v>43</v>
      </c>
      <c r="M23" s="6" t="s">
        <v>43</v>
      </c>
      <c r="N23" s="6" t="s">
        <v>43</v>
      </c>
      <c r="O23" s="6" t="s">
        <v>43</v>
      </c>
      <c r="P23" s="6" t="s">
        <v>43</v>
      </c>
      <c r="Q23" s="6" t="s">
        <v>43</v>
      </c>
      <c r="R23" s="6" t="s">
        <v>43</v>
      </c>
      <c r="S23" s="6" t="s">
        <v>43</v>
      </c>
      <c r="T23" s="6" t="s">
        <v>43</v>
      </c>
      <c r="U23" s="5" t="n">
        <v>0.02075</v>
      </c>
      <c r="V23" s="6"/>
      <c r="W23" s="3" t="n">
        <v>0.05603</v>
      </c>
      <c r="X23" s="4" t="n">
        <v>-0.07691</v>
      </c>
      <c r="Y23" s="3" t="n">
        <v>0.46327</v>
      </c>
      <c r="Z23" s="3" t="n">
        <v>0.54702</v>
      </c>
      <c r="AA23" s="3" t="n">
        <v>0.62811</v>
      </c>
      <c r="AB23" s="3" t="n">
        <v>0.61194</v>
      </c>
      <c r="AC23" s="3" t="n">
        <v>0.53251</v>
      </c>
      <c r="AD23" s="3" t="n">
        <v>0.48368</v>
      </c>
      <c r="AE23" s="3" t="n">
        <v>0.52146</v>
      </c>
      <c r="AF23" s="3" t="n">
        <v>0.56875</v>
      </c>
      <c r="AG23" s="3" t="n">
        <v>0.68631</v>
      </c>
      <c r="AH23" s="3" t="n">
        <v>0.61569</v>
      </c>
      <c r="AI23" s="3" t="n">
        <v>0.607</v>
      </c>
      <c r="AJ23" s="3" t="n">
        <v>0.70018</v>
      </c>
      <c r="AK23" s="3" t="n">
        <v>0.58001</v>
      </c>
      <c r="AL23" s="3" t="n">
        <v>0.51738</v>
      </c>
      <c r="AM23" s="3" t="n">
        <v>0.3868</v>
      </c>
      <c r="AN23" s="3" t="n">
        <v>0.54407</v>
      </c>
      <c r="AO23" s="7" t="n">
        <v>0.70291</v>
      </c>
      <c r="AP23" s="3" t="n">
        <v>0.80611</v>
      </c>
      <c r="AQ23" s="3" t="n">
        <v>0.60436</v>
      </c>
    </row>
    <row r="24" customFormat="false" ht="13" hidden="false" customHeight="false" outlineLevel="0" collapsed="false">
      <c r="A24" s="1" t="s">
        <v>22</v>
      </c>
      <c r="B24" s="6" t="s">
        <v>43</v>
      </c>
      <c r="C24" s="6" t="s">
        <v>43</v>
      </c>
      <c r="D24" s="6" t="s">
        <v>43</v>
      </c>
      <c r="E24" s="6" t="s">
        <v>43</v>
      </c>
      <c r="F24" s="6" t="s">
        <v>43</v>
      </c>
      <c r="G24" s="6" t="s">
        <v>43</v>
      </c>
      <c r="H24" s="6" t="s">
        <v>43</v>
      </c>
      <c r="I24" s="10" t="s">
        <v>43</v>
      </c>
      <c r="J24" s="6" t="s">
        <v>43</v>
      </c>
      <c r="K24" s="6" t="s">
        <v>43</v>
      </c>
      <c r="L24" s="6" t="s">
        <v>43</v>
      </c>
      <c r="M24" s="6" t="s">
        <v>43</v>
      </c>
      <c r="N24" s="6" t="s">
        <v>43</v>
      </c>
      <c r="O24" s="6" t="s">
        <v>43</v>
      </c>
      <c r="P24" s="6" t="s">
        <v>43</v>
      </c>
      <c r="Q24" s="6" t="s">
        <v>43</v>
      </c>
      <c r="R24" s="6" t="s">
        <v>43</v>
      </c>
      <c r="S24" s="6" t="s">
        <v>43</v>
      </c>
      <c r="T24" s="6" t="s">
        <v>43</v>
      </c>
      <c r="U24" s="5" t="n">
        <v>0.69908</v>
      </c>
      <c r="V24" s="5" t="n">
        <v>0.06649</v>
      </c>
      <c r="W24" s="3"/>
      <c r="X24" s="4" t="n">
        <v>-0.03163</v>
      </c>
      <c r="Y24" s="3" t="n">
        <v>0.41984</v>
      </c>
      <c r="Z24" s="3" t="n">
        <v>0.50194</v>
      </c>
      <c r="AA24" s="3" t="n">
        <v>0.59777</v>
      </c>
      <c r="AB24" s="3" t="n">
        <v>0.57482</v>
      </c>
      <c r="AC24" s="3" t="n">
        <v>0.48643</v>
      </c>
      <c r="AD24" s="3" t="n">
        <v>0.44014</v>
      </c>
      <c r="AE24" s="3" t="n">
        <v>0.47781</v>
      </c>
      <c r="AF24" s="3" t="n">
        <v>0.53656</v>
      </c>
      <c r="AG24" s="3" t="n">
        <v>0.66533</v>
      </c>
      <c r="AH24" s="3" t="n">
        <v>0.58759</v>
      </c>
      <c r="AI24" s="3" t="n">
        <v>0.56397</v>
      </c>
      <c r="AJ24" s="3" t="n">
        <v>0.68104</v>
      </c>
      <c r="AK24" s="3" t="n">
        <v>0.53877</v>
      </c>
      <c r="AL24" s="3" t="n">
        <v>0.46923</v>
      </c>
      <c r="AM24" s="3" t="n">
        <v>0.33429</v>
      </c>
      <c r="AN24" s="3" t="n">
        <v>0.49603</v>
      </c>
      <c r="AO24" s="7" t="n">
        <v>0.63431</v>
      </c>
      <c r="AP24" s="3" t="n">
        <v>0.8021</v>
      </c>
      <c r="AQ24" s="3" t="n">
        <v>0.56281</v>
      </c>
    </row>
    <row r="25" customFormat="false" ht="13" hidden="false" customHeight="false" outlineLevel="0" collapsed="false">
      <c r="A25" s="1" t="s">
        <v>23</v>
      </c>
      <c r="B25" s="6" t="s">
        <v>43</v>
      </c>
      <c r="C25" s="6" t="s">
        <v>43</v>
      </c>
      <c r="D25" s="6" t="s">
        <v>43</v>
      </c>
      <c r="E25" s="6" t="s">
        <v>43</v>
      </c>
      <c r="F25" s="5" t="n">
        <v>0.00231</v>
      </c>
      <c r="G25" s="5" t="n">
        <v>0.00072</v>
      </c>
      <c r="H25" s="6" t="s">
        <v>43</v>
      </c>
      <c r="I25" s="6" t="n">
        <v>0.00011</v>
      </c>
      <c r="J25" s="6" t="s">
        <v>43</v>
      </c>
      <c r="K25" s="6" t="s">
        <v>43</v>
      </c>
      <c r="L25" s="6" t="s">
        <v>43</v>
      </c>
      <c r="M25" s="6" t="s">
        <v>43</v>
      </c>
      <c r="N25" s="6" t="s">
        <v>43</v>
      </c>
      <c r="O25" s="6" t="s">
        <v>43</v>
      </c>
      <c r="P25" s="6" t="s">
        <v>43</v>
      </c>
      <c r="Q25" s="6" t="s">
        <v>43</v>
      </c>
      <c r="R25" s="6" t="s">
        <v>43</v>
      </c>
      <c r="S25" s="6" t="s">
        <v>43</v>
      </c>
      <c r="T25" s="6" t="s">
        <v>43</v>
      </c>
      <c r="U25" s="5" t="n">
        <v>0.65268</v>
      </c>
      <c r="V25" s="5" t="n">
        <v>0.68393</v>
      </c>
      <c r="W25" s="5" t="n">
        <v>0.46884</v>
      </c>
      <c r="X25" s="6"/>
      <c r="Y25" s="3" t="n">
        <v>0.45527</v>
      </c>
      <c r="Z25" s="3" t="n">
        <v>0.61426</v>
      </c>
      <c r="AA25" s="3" t="n">
        <v>0.75153</v>
      </c>
      <c r="AB25" s="3" t="n">
        <v>0.76078</v>
      </c>
      <c r="AC25" s="3" t="n">
        <v>0.58299</v>
      </c>
      <c r="AD25" s="3" t="n">
        <v>0.48646</v>
      </c>
      <c r="AE25" s="3" t="n">
        <v>0.54073</v>
      </c>
      <c r="AF25" s="3" t="n">
        <v>0.60976</v>
      </c>
      <c r="AG25" s="3" t="n">
        <v>0.8406</v>
      </c>
      <c r="AH25" s="3" t="n">
        <v>0.68434</v>
      </c>
      <c r="AI25" s="3" t="n">
        <v>0.77099</v>
      </c>
      <c r="AJ25" s="3" t="n">
        <v>0.87664</v>
      </c>
      <c r="AK25" s="3" t="n">
        <v>0.68584</v>
      </c>
      <c r="AL25" s="3" t="n">
        <v>0.55421</v>
      </c>
      <c r="AM25" s="3" t="n">
        <v>0.33186</v>
      </c>
      <c r="AN25" s="3" t="n">
        <v>0.61329</v>
      </c>
      <c r="AO25" s="7" t="n">
        <v>0.91086</v>
      </c>
      <c r="AP25" s="3" t="n">
        <v>0.96214</v>
      </c>
      <c r="AQ25" s="3" t="n">
        <v>0.72185</v>
      </c>
    </row>
    <row r="26" customFormat="false" ht="13" hidden="false" customHeight="false" outlineLevel="0" collapsed="false">
      <c r="A26" s="1" t="s">
        <v>24</v>
      </c>
      <c r="B26" s="6" t="s">
        <v>43</v>
      </c>
      <c r="C26" s="6" t="s">
        <v>43</v>
      </c>
      <c r="D26" s="6" t="s">
        <v>43</v>
      </c>
      <c r="E26" s="6" t="s">
        <v>43</v>
      </c>
      <c r="F26" s="6" t="s">
        <v>43</v>
      </c>
      <c r="G26" s="5" t="n">
        <v>0</v>
      </c>
      <c r="H26" s="5" t="n">
        <v>0.00014</v>
      </c>
      <c r="I26" s="10" t="s">
        <v>43</v>
      </c>
      <c r="J26" s="6" t="s">
        <v>43</v>
      </c>
      <c r="K26" s="6" t="s">
        <v>43</v>
      </c>
      <c r="L26" s="6" t="s">
        <v>43</v>
      </c>
      <c r="M26" s="6" t="s">
        <v>43</v>
      </c>
      <c r="N26" s="6" t="s">
        <v>43</v>
      </c>
      <c r="O26" s="6" t="s">
        <v>43</v>
      </c>
      <c r="P26" s="6" t="s">
        <v>43</v>
      </c>
      <c r="Q26" s="6" t="s">
        <v>43</v>
      </c>
      <c r="R26" s="6" t="s">
        <v>43</v>
      </c>
      <c r="S26" s="6" t="s">
        <v>43</v>
      </c>
      <c r="T26" s="6" t="s">
        <v>43</v>
      </c>
      <c r="U26" s="6" t="s">
        <v>43</v>
      </c>
      <c r="V26" s="6" t="s">
        <v>43</v>
      </c>
      <c r="W26" s="6" t="s">
        <v>43</v>
      </c>
      <c r="X26" s="6" t="s">
        <v>43</v>
      </c>
      <c r="Y26" s="3"/>
      <c r="Z26" s="3" t="n">
        <v>0.15892</v>
      </c>
      <c r="AA26" s="3" t="n">
        <v>0.2301</v>
      </c>
      <c r="AB26" s="3" t="n">
        <v>0.22004</v>
      </c>
      <c r="AC26" s="3" t="n">
        <v>0.1617</v>
      </c>
      <c r="AD26" s="3" t="n">
        <v>0.19926</v>
      </c>
      <c r="AE26" s="3" t="n">
        <v>0.44526</v>
      </c>
      <c r="AF26" s="3" t="n">
        <v>0.19727</v>
      </c>
      <c r="AG26" s="3" t="n">
        <v>0.29559</v>
      </c>
      <c r="AH26" s="3" t="n">
        <v>0.21614</v>
      </c>
      <c r="AI26" s="3" t="n">
        <v>0.21716</v>
      </c>
      <c r="AJ26" s="3" t="n">
        <v>0.31531</v>
      </c>
      <c r="AK26" s="3" t="n">
        <v>0.18877</v>
      </c>
      <c r="AL26" s="3" t="n">
        <v>0.13995</v>
      </c>
      <c r="AM26" s="3" t="n">
        <v>0.19774</v>
      </c>
      <c r="AN26" s="3" t="n">
        <v>0.15175</v>
      </c>
      <c r="AO26" s="7" t="n">
        <v>0.24983</v>
      </c>
      <c r="AP26" s="3" t="n">
        <v>0.46328</v>
      </c>
      <c r="AQ26" s="3" t="n">
        <v>0.60376</v>
      </c>
    </row>
    <row r="27" customFormat="false" ht="13" hidden="false" customHeight="false" outlineLevel="0" collapsed="false">
      <c r="A27" s="1" t="s">
        <v>25</v>
      </c>
      <c r="B27" s="6" t="s">
        <v>43</v>
      </c>
      <c r="C27" s="6" t="s">
        <v>43</v>
      </c>
      <c r="D27" s="6" t="s">
        <v>43</v>
      </c>
      <c r="E27" s="6" t="s">
        <v>43</v>
      </c>
      <c r="F27" s="5" t="n">
        <v>0.10273</v>
      </c>
      <c r="G27" s="5" t="n">
        <v>0.02855</v>
      </c>
      <c r="H27" s="5" t="n">
        <v>0.36471</v>
      </c>
      <c r="I27" s="6" t="n">
        <v>0.02953</v>
      </c>
      <c r="J27" s="5" t="n">
        <v>0.1346</v>
      </c>
      <c r="K27" s="5" t="n">
        <v>0.00476</v>
      </c>
      <c r="L27" s="5" t="n">
        <v>0.00252</v>
      </c>
      <c r="M27" s="6" t="s">
        <v>43</v>
      </c>
      <c r="N27" s="6" t="s">
        <v>43</v>
      </c>
      <c r="O27" s="6" t="s">
        <v>43</v>
      </c>
      <c r="P27" s="6" t="s">
        <v>43</v>
      </c>
      <c r="Q27" s="6" t="s">
        <v>43</v>
      </c>
      <c r="R27" s="6" t="s">
        <v>43</v>
      </c>
      <c r="S27" s="6" t="s">
        <v>43</v>
      </c>
      <c r="T27" s="6" t="s">
        <v>43</v>
      </c>
      <c r="U27" s="6" t="s">
        <v>43</v>
      </c>
      <c r="V27" s="6" t="s">
        <v>43</v>
      </c>
      <c r="W27" s="6" t="s">
        <v>43</v>
      </c>
      <c r="X27" s="5" t="n">
        <v>4E-005</v>
      </c>
      <c r="Y27" s="5" t="n">
        <v>0.00047</v>
      </c>
      <c r="Z27" s="6"/>
      <c r="AA27" s="4" t="n">
        <v>-0.01215</v>
      </c>
      <c r="AB27" s="4" t="n">
        <v>-0.01095</v>
      </c>
      <c r="AC27" s="4" t="n">
        <v>0.0356</v>
      </c>
      <c r="AD27" s="3" t="n">
        <v>0.16699</v>
      </c>
      <c r="AE27" s="3" t="n">
        <v>0.56375</v>
      </c>
      <c r="AF27" s="4" t="n">
        <v>0.05655</v>
      </c>
      <c r="AG27" s="4" t="n">
        <v>0.05985</v>
      </c>
      <c r="AH27" s="4" t="n">
        <v>0.00929</v>
      </c>
      <c r="AI27" s="4" t="n">
        <v>0.02263</v>
      </c>
      <c r="AJ27" s="7" t="n">
        <v>0.09356</v>
      </c>
      <c r="AK27" s="4" t="n">
        <v>0.00375</v>
      </c>
      <c r="AL27" s="4" t="n">
        <v>0.00551</v>
      </c>
      <c r="AM27" s="3" t="n">
        <v>0.22516</v>
      </c>
      <c r="AN27" s="4" t="n">
        <v>-0.01982</v>
      </c>
      <c r="AO27" s="4" t="n">
        <v>0.0616</v>
      </c>
      <c r="AP27" s="3" t="n">
        <v>0.28175</v>
      </c>
      <c r="AQ27" s="3" t="n">
        <v>0.79299</v>
      </c>
    </row>
    <row r="28" customFormat="false" ht="13" hidden="false" customHeight="false" outlineLevel="0" collapsed="false">
      <c r="A28" s="1" t="s">
        <v>26</v>
      </c>
      <c r="B28" s="6" t="s">
        <v>43</v>
      </c>
      <c r="C28" s="6" t="s">
        <v>43</v>
      </c>
      <c r="D28" s="6" t="s">
        <v>43</v>
      </c>
      <c r="E28" s="6" t="s">
        <v>43</v>
      </c>
      <c r="F28" s="5" t="n">
        <v>0.01045</v>
      </c>
      <c r="G28" s="5" t="n">
        <v>0.00104</v>
      </c>
      <c r="H28" s="5" t="n">
        <v>0.17801</v>
      </c>
      <c r="I28" s="6" t="n">
        <v>0.00031</v>
      </c>
      <c r="J28" s="5" t="n">
        <v>0.10062</v>
      </c>
      <c r="K28" s="6" t="s">
        <v>43</v>
      </c>
      <c r="L28" s="6" t="s">
        <v>43</v>
      </c>
      <c r="M28" s="6" t="s">
        <v>43</v>
      </c>
      <c r="N28" s="6" t="s">
        <v>43</v>
      </c>
      <c r="O28" s="6" t="s">
        <v>43</v>
      </c>
      <c r="P28" s="6" t="s">
        <v>43</v>
      </c>
      <c r="Q28" s="6" t="s">
        <v>43</v>
      </c>
      <c r="R28" s="6" t="s">
        <v>43</v>
      </c>
      <c r="S28" s="6" t="s">
        <v>43</v>
      </c>
      <c r="T28" s="6" t="s">
        <v>43</v>
      </c>
      <c r="U28" s="6" t="s">
        <v>43</v>
      </c>
      <c r="V28" s="6" t="s">
        <v>43</v>
      </c>
      <c r="W28" s="6" t="s">
        <v>43</v>
      </c>
      <c r="X28" s="5" t="n">
        <v>1E-005</v>
      </c>
      <c r="Y28" s="6" t="s">
        <v>43</v>
      </c>
      <c r="Z28" s="5" t="n">
        <v>0.51762</v>
      </c>
      <c r="AA28" s="3"/>
      <c r="AB28" s="4" t="n">
        <v>-0.03533</v>
      </c>
      <c r="AC28" s="3" t="n">
        <v>0.08282</v>
      </c>
      <c r="AD28" s="3" t="n">
        <v>0.24372</v>
      </c>
      <c r="AE28" s="3" t="n">
        <v>0.67134</v>
      </c>
      <c r="AF28" s="3" t="n">
        <v>0.08607</v>
      </c>
      <c r="AG28" s="4" t="n">
        <v>0.00361</v>
      </c>
      <c r="AH28" s="4" t="n">
        <v>0.01274</v>
      </c>
      <c r="AI28" s="4" t="n">
        <v>-0.02201</v>
      </c>
      <c r="AJ28" s="4" t="n">
        <v>0.01692</v>
      </c>
      <c r="AK28" s="4" t="n">
        <v>0.00424</v>
      </c>
      <c r="AL28" s="4" t="n">
        <v>0.04794</v>
      </c>
      <c r="AM28" s="3" t="n">
        <v>0.33461</v>
      </c>
      <c r="AN28" s="4" t="n">
        <v>-0.0036</v>
      </c>
      <c r="AO28" s="4" t="n">
        <v>0.00298</v>
      </c>
      <c r="AP28" s="3" t="n">
        <v>0.09753</v>
      </c>
      <c r="AQ28" s="3" t="n">
        <v>0.86932</v>
      </c>
    </row>
    <row r="29" customFormat="false" ht="13" hidden="false" customHeight="false" outlineLevel="0" collapsed="false">
      <c r="A29" s="1" t="s">
        <v>27</v>
      </c>
      <c r="B29" s="6" t="s">
        <v>43</v>
      </c>
      <c r="C29" s="6" t="s">
        <v>43</v>
      </c>
      <c r="D29" s="6" t="s">
        <v>43</v>
      </c>
      <c r="E29" s="6" t="s">
        <v>43</v>
      </c>
      <c r="F29" s="5" t="n">
        <v>0.33177</v>
      </c>
      <c r="G29" s="5" t="n">
        <v>0.10148</v>
      </c>
      <c r="H29" s="5" t="n">
        <v>1</v>
      </c>
      <c r="I29" s="6" t="n">
        <v>0.08727</v>
      </c>
      <c r="J29" s="5" t="n">
        <v>0.5861</v>
      </c>
      <c r="K29" s="5" t="n">
        <v>0.00554</v>
      </c>
      <c r="L29" s="5" t="n">
        <v>0.01473</v>
      </c>
      <c r="M29" s="6" t="s">
        <v>43</v>
      </c>
      <c r="N29" s="6" t="s">
        <v>43</v>
      </c>
      <c r="O29" s="6" t="s">
        <v>43</v>
      </c>
      <c r="P29" s="6" t="s">
        <v>43</v>
      </c>
      <c r="Q29" s="6" t="s">
        <v>43</v>
      </c>
      <c r="R29" s="6" t="s">
        <v>43</v>
      </c>
      <c r="S29" s="6" t="s">
        <v>43</v>
      </c>
      <c r="T29" s="6" t="s">
        <v>43</v>
      </c>
      <c r="U29" s="6" t="s">
        <v>43</v>
      </c>
      <c r="V29" s="6" t="s">
        <v>43</v>
      </c>
      <c r="W29" s="6" t="s">
        <v>43</v>
      </c>
      <c r="X29" s="6" t="s">
        <v>43</v>
      </c>
      <c r="Y29" s="5" t="n">
        <v>0.00065</v>
      </c>
      <c r="Z29" s="5" t="n">
        <v>0.60463</v>
      </c>
      <c r="AA29" s="5" t="n">
        <v>1</v>
      </c>
      <c r="AB29" s="6"/>
      <c r="AC29" s="4" t="n">
        <v>0.08468</v>
      </c>
      <c r="AD29" s="3" t="n">
        <v>0.23231</v>
      </c>
      <c r="AE29" s="3" t="n">
        <v>0.66882</v>
      </c>
      <c r="AF29" s="3" t="n">
        <v>0.08292</v>
      </c>
      <c r="AG29" s="4" t="n">
        <v>-0.01581</v>
      </c>
      <c r="AH29" s="4" t="n">
        <v>0.00759</v>
      </c>
      <c r="AI29" s="4" t="n">
        <v>-0.03825</v>
      </c>
      <c r="AJ29" s="4" t="n">
        <v>-0.00372</v>
      </c>
      <c r="AK29" s="4" t="n">
        <v>0.00202</v>
      </c>
      <c r="AL29" s="4" t="n">
        <v>0.04884</v>
      </c>
      <c r="AM29" s="3" t="n">
        <v>0.30856</v>
      </c>
      <c r="AN29" s="4" t="n">
        <v>-0.00216</v>
      </c>
      <c r="AO29" s="4" t="n">
        <v>-0.00941</v>
      </c>
      <c r="AP29" s="4" t="n">
        <v>0.12027</v>
      </c>
      <c r="AQ29" s="3" t="n">
        <v>0.9227</v>
      </c>
    </row>
    <row r="30" customFormat="false" ht="13" hidden="false" customHeight="false" outlineLevel="0" collapsed="false">
      <c r="A30" s="1" t="s">
        <v>28</v>
      </c>
      <c r="B30" s="6" t="s">
        <v>43</v>
      </c>
      <c r="C30" s="6" t="s">
        <v>43</v>
      </c>
      <c r="D30" s="6" t="s">
        <v>43</v>
      </c>
      <c r="E30" s="6" t="s">
        <v>43</v>
      </c>
      <c r="F30" s="5" t="n">
        <v>0.01576</v>
      </c>
      <c r="G30" s="5" t="n">
        <v>0.00639</v>
      </c>
      <c r="H30" s="5" t="n">
        <v>0.10365</v>
      </c>
      <c r="I30" s="6" t="n">
        <v>0.08756</v>
      </c>
      <c r="J30" s="5" t="n">
        <v>0.02151</v>
      </c>
      <c r="K30" s="5" t="n">
        <v>0.00149</v>
      </c>
      <c r="L30" s="5" t="n">
        <v>0.00021</v>
      </c>
      <c r="M30" s="6" t="s">
        <v>43</v>
      </c>
      <c r="N30" s="6" t="s">
        <v>43</v>
      </c>
      <c r="O30" s="6" t="s">
        <v>43</v>
      </c>
      <c r="P30" s="6" t="s">
        <v>43</v>
      </c>
      <c r="Q30" s="6" t="s">
        <v>43</v>
      </c>
      <c r="R30" s="6" t="s">
        <v>43</v>
      </c>
      <c r="S30" s="6" t="s">
        <v>43</v>
      </c>
      <c r="T30" s="6" t="s">
        <v>43</v>
      </c>
      <c r="U30" s="6" t="s">
        <v>43</v>
      </c>
      <c r="V30" s="6" t="s">
        <v>43</v>
      </c>
      <c r="W30" s="6" t="s">
        <v>43</v>
      </c>
      <c r="X30" s="6" t="s">
        <v>43</v>
      </c>
      <c r="Y30" s="5" t="n">
        <v>6E-005</v>
      </c>
      <c r="Z30" s="5" t="n">
        <v>0.05152</v>
      </c>
      <c r="AA30" s="5" t="n">
        <v>0.01767</v>
      </c>
      <c r="AB30" s="5" t="n">
        <v>0.10386</v>
      </c>
      <c r="AC30" s="3"/>
      <c r="AD30" s="3" t="n">
        <v>0.17087</v>
      </c>
      <c r="AE30" s="3" t="n">
        <v>0.54276</v>
      </c>
      <c r="AF30" s="3" t="n">
        <v>0.08571</v>
      </c>
      <c r="AG30" s="3" t="n">
        <v>0.14992</v>
      </c>
      <c r="AH30" s="3" t="n">
        <v>0.05975</v>
      </c>
      <c r="AI30" s="4" t="n">
        <v>0.09091</v>
      </c>
      <c r="AJ30" s="3" t="n">
        <v>0.19074</v>
      </c>
      <c r="AK30" s="4" t="n">
        <v>0.05662</v>
      </c>
      <c r="AL30" s="4" t="n">
        <v>0.0351</v>
      </c>
      <c r="AM30" s="3" t="n">
        <v>0.21619</v>
      </c>
      <c r="AN30" s="4" t="n">
        <v>0.02447</v>
      </c>
      <c r="AO30" s="4" t="n">
        <v>0</v>
      </c>
      <c r="AP30" s="3" t="n">
        <v>0.40999</v>
      </c>
      <c r="AQ30" s="3" t="n">
        <v>0.76104</v>
      </c>
    </row>
    <row r="31" customFormat="false" ht="13" hidden="false" customHeight="false" outlineLevel="0" collapsed="false">
      <c r="A31" s="1" t="s">
        <v>29</v>
      </c>
      <c r="B31" s="6" t="s">
        <v>43</v>
      </c>
      <c r="C31" s="6" t="s">
        <v>43</v>
      </c>
      <c r="D31" s="6" t="s">
        <v>43</v>
      </c>
      <c r="E31" s="6" t="s">
        <v>43</v>
      </c>
      <c r="F31" s="5" t="n">
        <v>0.0027</v>
      </c>
      <c r="G31" s="5" t="n">
        <v>4E-005</v>
      </c>
      <c r="H31" s="5" t="n">
        <v>0.00255</v>
      </c>
      <c r="I31" s="10" t="s">
        <v>43</v>
      </c>
      <c r="J31" s="6" t="s">
        <v>43</v>
      </c>
      <c r="K31" s="6" t="s">
        <v>43</v>
      </c>
      <c r="L31" s="6" t="s">
        <v>43</v>
      </c>
      <c r="M31" s="6" t="s">
        <v>43</v>
      </c>
      <c r="N31" s="6" t="s">
        <v>43</v>
      </c>
      <c r="O31" s="6" t="s">
        <v>43</v>
      </c>
      <c r="P31" s="6" t="s">
        <v>43</v>
      </c>
      <c r="Q31" s="6" t="s">
        <v>43</v>
      </c>
      <c r="R31" s="6" t="s">
        <v>43</v>
      </c>
      <c r="S31" s="6" t="s">
        <v>43</v>
      </c>
      <c r="T31" s="6" t="s">
        <v>43</v>
      </c>
      <c r="U31" s="6" t="s">
        <v>43</v>
      </c>
      <c r="V31" s="6" t="s">
        <v>43</v>
      </c>
      <c r="W31" s="6" t="s">
        <v>43</v>
      </c>
      <c r="X31" s="6" t="s">
        <v>43</v>
      </c>
      <c r="Y31" s="6" t="s">
        <v>43</v>
      </c>
      <c r="Z31" s="5" t="n">
        <v>2E-005</v>
      </c>
      <c r="AA31" s="6" t="s">
        <v>43</v>
      </c>
      <c r="AB31" s="5" t="n">
        <v>0.00079</v>
      </c>
      <c r="AC31" s="5" t="n">
        <v>1E-005</v>
      </c>
      <c r="AD31" s="6"/>
      <c r="AE31" s="3" t="n">
        <v>0.21459</v>
      </c>
      <c r="AF31" s="4" t="n">
        <v>0.04851</v>
      </c>
      <c r="AG31" s="3" t="n">
        <v>0.31374</v>
      </c>
      <c r="AH31" s="3" t="n">
        <v>0.16169</v>
      </c>
      <c r="AI31" s="4" t="n">
        <v>0.22929</v>
      </c>
      <c r="AJ31" s="3" t="n">
        <v>0.33716</v>
      </c>
      <c r="AK31" s="4" t="n">
        <v>0.1281</v>
      </c>
      <c r="AL31" s="3" t="n">
        <v>0.14782</v>
      </c>
      <c r="AM31" s="3" t="n">
        <v>0.16525</v>
      </c>
      <c r="AN31" s="3" t="n">
        <v>0.11335</v>
      </c>
      <c r="AO31" s="4" t="n">
        <v>0.26538</v>
      </c>
      <c r="AP31" s="3" t="n">
        <v>0.5006</v>
      </c>
      <c r="AQ31" s="3" t="n">
        <v>0.62684</v>
      </c>
    </row>
    <row r="32" customFormat="false" ht="13" hidden="false" customHeight="false" outlineLevel="0" collapsed="false">
      <c r="A32" s="1" t="s">
        <v>30</v>
      </c>
      <c r="B32" s="6" t="s">
        <v>43</v>
      </c>
      <c r="C32" s="6" t="s">
        <v>43</v>
      </c>
      <c r="D32" s="6" t="s">
        <v>43</v>
      </c>
      <c r="E32" s="6" t="s">
        <v>43</v>
      </c>
      <c r="F32" s="6" t="s">
        <v>43</v>
      </c>
      <c r="G32" s="6" t="s">
        <v>43</v>
      </c>
      <c r="H32" s="6" t="s">
        <v>43</v>
      </c>
      <c r="I32" s="10" t="s">
        <v>43</v>
      </c>
      <c r="J32" s="6" t="s">
        <v>43</v>
      </c>
      <c r="K32" s="6" t="s">
        <v>43</v>
      </c>
      <c r="L32" s="6" t="s">
        <v>43</v>
      </c>
      <c r="M32" s="6" t="s">
        <v>43</v>
      </c>
      <c r="N32" s="6" t="s">
        <v>43</v>
      </c>
      <c r="O32" s="6" t="s">
        <v>43</v>
      </c>
      <c r="P32" s="6" t="s">
        <v>43</v>
      </c>
      <c r="Q32" s="6" t="s">
        <v>43</v>
      </c>
      <c r="R32" s="6" t="s">
        <v>43</v>
      </c>
      <c r="S32" s="6" t="s">
        <v>43</v>
      </c>
      <c r="T32" s="6" t="s">
        <v>43</v>
      </c>
      <c r="U32" s="6" t="s">
        <v>43</v>
      </c>
      <c r="V32" s="6" t="s">
        <v>43</v>
      </c>
      <c r="W32" s="6" t="s">
        <v>43</v>
      </c>
      <c r="X32" s="6" t="s">
        <v>43</v>
      </c>
      <c r="Y32" s="6" t="s">
        <v>43</v>
      </c>
      <c r="Z32" s="6" t="s">
        <v>43</v>
      </c>
      <c r="AA32" s="6" t="s">
        <v>43</v>
      </c>
      <c r="AB32" s="6" t="s">
        <v>43</v>
      </c>
      <c r="AC32" s="6" t="s">
        <v>43</v>
      </c>
      <c r="AD32" s="5" t="n">
        <v>0.01403</v>
      </c>
      <c r="AE32" s="3"/>
      <c r="AF32" s="3" t="n">
        <v>0.4455</v>
      </c>
      <c r="AG32" s="3" t="n">
        <v>0.75336</v>
      </c>
      <c r="AH32" s="3" t="n">
        <v>0.58539</v>
      </c>
      <c r="AI32" s="3" t="n">
        <v>0.66942</v>
      </c>
      <c r="AJ32" s="3" t="n">
        <v>0.78279</v>
      </c>
      <c r="AK32" s="3" t="n">
        <v>0.57209</v>
      </c>
      <c r="AL32" s="3" t="n">
        <v>0.52075</v>
      </c>
      <c r="AM32" s="3" t="n">
        <v>0.31495</v>
      </c>
      <c r="AN32" s="3" t="n">
        <v>0.53376</v>
      </c>
      <c r="AO32" s="4" t="n">
        <v>0.71377</v>
      </c>
      <c r="AP32" s="3" t="n">
        <v>0.89659</v>
      </c>
      <c r="AQ32" s="3" t="n">
        <v>0.72314</v>
      </c>
    </row>
    <row r="33" customFormat="false" ht="13" hidden="false" customHeight="false" outlineLevel="0" collapsed="false">
      <c r="A33" s="1" t="s">
        <v>31</v>
      </c>
      <c r="B33" s="6" t="s">
        <v>43</v>
      </c>
      <c r="C33" s="6" t="s">
        <v>43</v>
      </c>
      <c r="D33" s="6" t="s">
        <v>43</v>
      </c>
      <c r="E33" s="6" t="s">
        <v>43</v>
      </c>
      <c r="F33" s="6" t="s">
        <v>43</v>
      </c>
      <c r="G33" s="6" t="s">
        <v>43</v>
      </c>
      <c r="H33" s="5" t="n">
        <v>0.01454</v>
      </c>
      <c r="I33" s="10" t="s">
        <v>43</v>
      </c>
      <c r="J33" s="5" t="n">
        <v>1E-005</v>
      </c>
      <c r="K33" s="6" t="s">
        <v>43</v>
      </c>
      <c r="L33" s="6" t="s">
        <v>43</v>
      </c>
      <c r="M33" s="6" t="s">
        <v>43</v>
      </c>
      <c r="N33" s="6" t="s">
        <v>43</v>
      </c>
      <c r="O33" s="6" t="s">
        <v>43</v>
      </c>
      <c r="P33" s="6" t="s">
        <v>43</v>
      </c>
      <c r="Q33" s="6" t="s">
        <v>43</v>
      </c>
      <c r="R33" s="6" t="s">
        <v>43</v>
      </c>
      <c r="S33" s="6" t="s">
        <v>43</v>
      </c>
      <c r="T33" s="6" t="s">
        <v>43</v>
      </c>
      <c r="U33" s="6" t="s">
        <v>43</v>
      </c>
      <c r="V33" s="6" t="s">
        <v>43</v>
      </c>
      <c r="W33" s="6" t="s">
        <v>43</v>
      </c>
      <c r="X33" s="6" t="s">
        <v>43</v>
      </c>
      <c r="Y33" s="6" t="s">
        <v>43</v>
      </c>
      <c r="Z33" s="5" t="n">
        <v>0.00113</v>
      </c>
      <c r="AA33" s="5" t="n">
        <v>0.00053</v>
      </c>
      <c r="AB33" s="5" t="n">
        <v>0.00995</v>
      </c>
      <c r="AC33" s="5" t="n">
        <v>0.00017</v>
      </c>
      <c r="AD33" s="5" t="n">
        <v>0.07425</v>
      </c>
      <c r="AE33" s="5" t="n">
        <v>2E-005</v>
      </c>
      <c r="AF33" s="6"/>
      <c r="AG33" s="3" t="n">
        <v>0.12072</v>
      </c>
      <c r="AH33" s="4" t="n">
        <v>0.02378</v>
      </c>
      <c r="AI33" s="4" t="n">
        <v>0.08323</v>
      </c>
      <c r="AJ33" s="3" t="n">
        <v>0.13628</v>
      </c>
      <c r="AK33" s="4" t="n">
        <v>0.00283</v>
      </c>
      <c r="AL33" s="3" t="n">
        <v>0.0599</v>
      </c>
      <c r="AM33" s="3" t="n">
        <v>0.2439</v>
      </c>
      <c r="AN33" s="4" t="n">
        <v>0.002</v>
      </c>
      <c r="AO33" s="4" t="n">
        <v>0.1072</v>
      </c>
      <c r="AP33" s="3" t="n">
        <v>0.22485</v>
      </c>
      <c r="AQ33" s="3" t="n">
        <v>0.72186</v>
      </c>
    </row>
    <row r="34" customFormat="false" ht="13" hidden="false" customHeight="false" outlineLevel="0" collapsed="false">
      <c r="A34" s="1" t="s">
        <v>32</v>
      </c>
      <c r="B34" s="6" t="s">
        <v>43</v>
      </c>
      <c r="C34" s="6" t="s">
        <v>43</v>
      </c>
      <c r="D34" s="6" t="s">
        <v>43</v>
      </c>
      <c r="E34" s="6" t="s">
        <v>43</v>
      </c>
      <c r="F34" s="5" t="n">
        <v>0.00017</v>
      </c>
      <c r="G34" s="5" t="n">
        <v>6E-005</v>
      </c>
      <c r="H34" s="5" t="n">
        <v>0.16054</v>
      </c>
      <c r="I34" s="6" t="n">
        <v>3E-005</v>
      </c>
      <c r="J34" s="5" t="n">
        <v>0.08918</v>
      </c>
      <c r="K34" s="6" t="s">
        <v>43</v>
      </c>
      <c r="L34" s="6" t="s">
        <v>43</v>
      </c>
      <c r="M34" s="6" t="s">
        <v>43</v>
      </c>
      <c r="N34" s="6" t="s">
        <v>43</v>
      </c>
      <c r="O34" s="6" t="s">
        <v>43</v>
      </c>
      <c r="P34" s="6" t="s">
        <v>43</v>
      </c>
      <c r="Q34" s="6" t="s">
        <v>43</v>
      </c>
      <c r="R34" s="6" t="s">
        <v>43</v>
      </c>
      <c r="S34" s="6" t="s">
        <v>43</v>
      </c>
      <c r="T34" s="6" t="s">
        <v>43</v>
      </c>
      <c r="U34" s="6" t="s">
        <v>43</v>
      </c>
      <c r="V34" s="6" t="s">
        <v>43</v>
      </c>
      <c r="W34" s="6" t="s">
        <v>43</v>
      </c>
      <c r="X34" s="6" t="s">
        <v>43</v>
      </c>
      <c r="Y34" s="6" t="s">
        <v>43</v>
      </c>
      <c r="Z34" s="5" t="n">
        <v>0.06727</v>
      </c>
      <c r="AA34" s="5" t="n">
        <v>0.16612</v>
      </c>
      <c r="AB34" s="5" t="n">
        <v>0.6439</v>
      </c>
      <c r="AC34" s="5" t="n">
        <v>0.00656</v>
      </c>
      <c r="AD34" s="6" t="s">
        <v>43</v>
      </c>
      <c r="AE34" s="6" t="s">
        <v>43</v>
      </c>
      <c r="AF34" s="5" t="n">
        <v>0.00019</v>
      </c>
      <c r="AG34" s="3"/>
      <c r="AH34" s="4" t="n">
        <v>0.02979</v>
      </c>
      <c r="AI34" s="4" t="n">
        <v>-0.04341</v>
      </c>
      <c r="AJ34" s="4" t="n">
        <v>-0.00801</v>
      </c>
      <c r="AK34" s="4" t="n">
        <v>0.03194</v>
      </c>
      <c r="AL34" s="3" t="n">
        <v>0.10804</v>
      </c>
      <c r="AM34" s="3" t="n">
        <v>0.42184</v>
      </c>
      <c r="AN34" s="4" t="n">
        <v>0.03821</v>
      </c>
      <c r="AO34" s="4" t="n">
        <v>-0.2128</v>
      </c>
      <c r="AP34" s="4" t="n">
        <v>0.03182</v>
      </c>
      <c r="AQ34" s="3" t="n">
        <v>0.92879</v>
      </c>
    </row>
    <row r="35" customFormat="false" ht="13" hidden="false" customHeight="false" outlineLevel="0" collapsed="false">
      <c r="A35" s="1" t="s">
        <v>33</v>
      </c>
      <c r="B35" s="6" t="s">
        <v>43</v>
      </c>
      <c r="C35" s="6" t="s">
        <v>43</v>
      </c>
      <c r="D35" s="6" t="s">
        <v>43</v>
      </c>
      <c r="E35" s="6" t="s">
        <v>43</v>
      </c>
      <c r="F35" s="6" t="s">
        <v>43</v>
      </c>
      <c r="G35" s="6" t="s">
        <v>43</v>
      </c>
      <c r="H35" s="5" t="n">
        <v>0.32044</v>
      </c>
      <c r="I35" s="6" t="s">
        <v>43</v>
      </c>
      <c r="J35" s="5" t="n">
        <v>0.03419</v>
      </c>
      <c r="K35" s="6" t="s">
        <v>43</v>
      </c>
      <c r="L35" s="6" t="s">
        <v>43</v>
      </c>
      <c r="M35" s="6" t="s">
        <v>43</v>
      </c>
      <c r="N35" s="6" t="s">
        <v>43</v>
      </c>
      <c r="O35" s="6" t="s">
        <v>43</v>
      </c>
      <c r="P35" s="6" t="s">
        <v>43</v>
      </c>
      <c r="Q35" s="6" t="s">
        <v>43</v>
      </c>
      <c r="R35" s="6" t="s">
        <v>43</v>
      </c>
      <c r="S35" s="6" t="s">
        <v>43</v>
      </c>
      <c r="T35" s="6" t="s">
        <v>43</v>
      </c>
      <c r="U35" s="6" t="s">
        <v>43</v>
      </c>
      <c r="V35" s="6" t="s">
        <v>43</v>
      </c>
      <c r="W35" s="6" t="s">
        <v>43</v>
      </c>
      <c r="X35" s="6" t="s">
        <v>43</v>
      </c>
      <c r="Y35" s="6" t="s">
        <v>43</v>
      </c>
      <c r="Z35" s="5" t="n">
        <v>0.05786</v>
      </c>
      <c r="AA35" s="5" t="n">
        <v>0.04631</v>
      </c>
      <c r="AB35" s="5" t="n">
        <v>0.38597</v>
      </c>
      <c r="AC35" s="5" t="n">
        <v>0.00428</v>
      </c>
      <c r="AD35" s="5" t="n">
        <v>0.00039</v>
      </c>
      <c r="AE35" s="6" t="s">
        <v>43</v>
      </c>
      <c r="AF35" s="5" t="n">
        <v>0.02449</v>
      </c>
      <c r="AG35" s="5" t="n">
        <v>0.06988</v>
      </c>
      <c r="AH35" s="6"/>
      <c r="AI35" s="4" t="n">
        <v>0.00382</v>
      </c>
      <c r="AJ35" s="3" t="n">
        <v>0.04383</v>
      </c>
      <c r="AK35" s="4" t="n">
        <v>-0.02834</v>
      </c>
      <c r="AL35" s="4" t="n">
        <v>0.02945</v>
      </c>
      <c r="AM35" s="3" t="n">
        <v>0.30761</v>
      </c>
      <c r="AN35" s="4" t="n">
        <v>-0.03112</v>
      </c>
      <c r="AO35" s="4" t="n">
        <v>0.03225</v>
      </c>
      <c r="AP35" s="3" t="n">
        <v>0.10361</v>
      </c>
      <c r="AQ35" s="3" t="n">
        <v>0.78532</v>
      </c>
    </row>
    <row r="36" customFormat="false" ht="13" hidden="false" customHeight="false" outlineLevel="0" collapsed="false">
      <c r="A36" s="1" t="s">
        <v>34</v>
      </c>
      <c r="B36" s="6" t="s">
        <v>43</v>
      </c>
      <c r="C36" s="6" t="s">
        <v>43</v>
      </c>
      <c r="D36" s="5" t="n">
        <v>0.0005</v>
      </c>
      <c r="E36" s="5" t="n">
        <v>0.01313</v>
      </c>
      <c r="F36" s="5" t="n">
        <v>0.85281</v>
      </c>
      <c r="G36" s="5" t="n">
        <v>0.68078</v>
      </c>
      <c r="H36" s="5" t="n">
        <v>1</v>
      </c>
      <c r="I36" s="1" t="n">
        <v>0.67861</v>
      </c>
      <c r="J36" s="5" t="n">
        <v>1</v>
      </c>
      <c r="K36" s="5" t="n">
        <v>0.19548</v>
      </c>
      <c r="L36" s="5" t="n">
        <v>0.39061</v>
      </c>
      <c r="M36" s="5" t="n">
        <v>0.01046</v>
      </c>
      <c r="N36" s="5" t="n">
        <v>0.01019</v>
      </c>
      <c r="O36" s="6" t="s">
        <v>43</v>
      </c>
      <c r="P36" s="6" t="s">
        <v>43</v>
      </c>
      <c r="Q36" s="6" t="s">
        <v>43</v>
      </c>
      <c r="R36" s="6" t="s">
        <v>43</v>
      </c>
      <c r="S36" s="6" t="s">
        <v>43</v>
      </c>
      <c r="T36" s="6" t="s">
        <v>43</v>
      </c>
      <c r="U36" s="6" t="s">
        <v>43</v>
      </c>
      <c r="V36" s="6" t="s">
        <v>43</v>
      </c>
      <c r="W36" s="6" t="s">
        <v>43</v>
      </c>
      <c r="X36" s="5" t="n">
        <v>1E-005</v>
      </c>
      <c r="Y36" s="5" t="n">
        <v>0.05255</v>
      </c>
      <c r="Z36" s="5" t="n">
        <v>0.68642</v>
      </c>
      <c r="AA36" s="5" t="n">
        <v>1</v>
      </c>
      <c r="AB36" s="5" t="n">
        <v>1</v>
      </c>
      <c r="AC36" s="5" t="n">
        <v>0.27562</v>
      </c>
      <c r="AD36" s="5" t="n">
        <v>0.02314</v>
      </c>
      <c r="AE36" s="5" t="n">
        <v>0.00015</v>
      </c>
      <c r="AF36" s="5" t="n">
        <v>0.19635</v>
      </c>
      <c r="AG36" s="5" t="n">
        <v>1</v>
      </c>
      <c r="AH36" s="5" t="n">
        <v>1</v>
      </c>
      <c r="AI36" s="3"/>
      <c r="AJ36" s="4" t="n">
        <v>-0.05012</v>
      </c>
      <c r="AK36" s="4" t="n">
        <v>0.00722</v>
      </c>
      <c r="AL36" s="4" t="n">
        <v>0.05384</v>
      </c>
      <c r="AM36" s="3" t="n">
        <v>0.29425</v>
      </c>
      <c r="AN36" s="4" t="n">
        <v>0.0085</v>
      </c>
      <c r="AO36" s="4" t="n">
        <v>0</v>
      </c>
      <c r="AP36" s="4" t="n">
        <v>0</v>
      </c>
      <c r="AQ36" s="3" t="n">
        <v>1</v>
      </c>
    </row>
    <row r="37" customFormat="false" ht="13" hidden="false" customHeight="false" outlineLevel="0" collapsed="false">
      <c r="A37" s="1" t="s">
        <v>35</v>
      </c>
      <c r="B37" s="6" t="s">
        <v>43</v>
      </c>
      <c r="C37" s="6" t="s">
        <v>43</v>
      </c>
      <c r="D37" s="6" t="s">
        <v>43</v>
      </c>
      <c r="E37" s="6" t="s">
        <v>43</v>
      </c>
      <c r="F37" s="5" t="n">
        <v>0.00129</v>
      </c>
      <c r="G37" s="5" t="n">
        <v>0.00014</v>
      </c>
      <c r="H37" s="5" t="n">
        <v>0.09362</v>
      </c>
      <c r="I37" s="6" t="s">
        <v>43</v>
      </c>
      <c r="J37" s="5" t="n">
        <v>0.05733</v>
      </c>
      <c r="K37" s="6" t="s">
        <v>43</v>
      </c>
      <c r="L37" s="6" t="s">
        <v>43</v>
      </c>
      <c r="M37" s="6" t="s">
        <v>43</v>
      </c>
      <c r="N37" s="6" t="s">
        <v>43</v>
      </c>
      <c r="O37" s="6" t="s">
        <v>43</v>
      </c>
      <c r="P37" s="6" t="s">
        <v>43</v>
      </c>
      <c r="Q37" s="6" t="s">
        <v>43</v>
      </c>
      <c r="R37" s="6" t="s">
        <v>43</v>
      </c>
      <c r="S37" s="6" t="s">
        <v>43</v>
      </c>
      <c r="T37" s="6" t="s">
        <v>43</v>
      </c>
      <c r="U37" s="6" t="s">
        <v>43</v>
      </c>
      <c r="V37" s="6" t="s">
        <v>43</v>
      </c>
      <c r="W37" s="6" t="s">
        <v>43</v>
      </c>
      <c r="X37" s="6" t="s">
        <v>43</v>
      </c>
      <c r="Y37" s="6" t="s">
        <v>43</v>
      </c>
      <c r="Z37" s="5" t="n">
        <v>0.03924</v>
      </c>
      <c r="AA37" s="5" t="n">
        <v>0.13544</v>
      </c>
      <c r="AB37" s="5" t="n">
        <v>0.50179</v>
      </c>
      <c r="AC37" s="5" t="n">
        <v>0.00688</v>
      </c>
      <c r="AD37" s="6" t="s">
        <v>43</v>
      </c>
      <c r="AE37" s="6" t="s">
        <v>43</v>
      </c>
      <c r="AF37" s="5" t="n">
        <v>0.00029</v>
      </c>
      <c r="AG37" s="5" t="n">
        <v>0.86646</v>
      </c>
      <c r="AH37" s="5" t="n">
        <v>0.07561</v>
      </c>
      <c r="AI37" s="5" t="n">
        <v>1</v>
      </c>
      <c r="AJ37" s="6"/>
      <c r="AK37" s="4" t="n">
        <v>0.06194</v>
      </c>
      <c r="AL37" s="3" t="n">
        <v>0.14517</v>
      </c>
      <c r="AM37" s="3" t="n">
        <v>0.44559</v>
      </c>
      <c r="AN37" s="4" t="n">
        <v>0.07696</v>
      </c>
      <c r="AO37" s="4" t="n">
        <v>-0.02824</v>
      </c>
      <c r="AP37" s="4" t="n">
        <v>0.01902</v>
      </c>
      <c r="AQ37" s="3" t="n">
        <v>0.96143</v>
      </c>
    </row>
    <row r="38" customFormat="false" ht="13" hidden="false" customHeight="false" outlineLevel="0" collapsed="false">
      <c r="A38" s="1" t="s">
        <v>36</v>
      </c>
      <c r="B38" s="6" t="s">
        <v>43</v>
      </c>
      <c r="C38" s="6" t="s">
        <v>43</v>
      </c>
      <c r="D38" s="6" t="s">
        <v>43</v>
      </c>
      <c r="E38" s="6" t="s">
        <v>43</v>
      </c>
      <c r="F38" s="5" t="n">
        <v>0.73477</v>
      </c>
      <c r="G38" s="5" t="n">
        <v>0.25471</v>
      </c>
      <c r="H38" s="5" t="n">
        <v>1</v>
      </c>
      <c r="I38" s="6" t="n">
        <v>0.05558</v>
      </c>
      <c r="J38" s="5" t="n">
        <v>0.22218</v>
      </c>
      <c r="K38" s="5" t="n">
        <v>0.00544</v>
      </c>
      <c r="L38" s="5" t="n">
        <v>0.02192</v>
      </c>
      <c r="M38" s="6" t="s">
        <v>43</v>
      </c>
      <c r="N38" s="5" t="n">
        <v>0.00045</v>
      </c>
      <c r="O38" s="6" t="s">
        <v>43</v>
      </c>
      <c r="P38" s="6" t="s">
        <v>43</v>
      </c>
      <c r="Q38" s="6" t="s">
        <v>43</v>
      </c>
      <c r="R38" s="6" t="s">
        <v>43</v>
      </c>
      <c r="S38" s="6" t="s">
        <v>43</v>
      </c>
      <c r="T38" s="6" t="s">
        <v>43</v>
      </c>
      <c r="U38" s="6" t="s">
        <v>43</v>
      </c>
      <c r="V38" s="6" t="s">
        <v>43</v>
      </c>
      <c r="W38" s="6" t="s">
        <v>43</v>
      </c>
      <c r="X38" s="6" t="s">
        <v>43</v>
      </c>
      <c r="Y38" s="5" t="n">
        <v>0.00029</v>
      </c>
      <c r="Z38" s="5" t="n">
        <v>0.24008</v>
      </c>
      <c r="AA38" s="5" t="n">
        <v>0.22073</v>
      </c>
      <c r="AB38" s="5" t="n">
        <v>0.48858</v>
      </c>
      <c r="AC38" s="5" t="n">
        <v>0.05236</v>
      </c>
      <c r="AD38" s="5" t="n">
        <v>0.03813</v>
      </c>
      <c r="AE38" s="5" t="n">
        <v>7E-005</v>
      </c>
      <c r="AF38" s="5" t="n">
        <v>0.51117</v>
      </c>
      <c r="AG38" s="5" t="n">
        <v>0.14333</v>
      </c>
      <c r="AH38" s="5" t="n">
        <v>1</v>
      </c>
      <c r="AI38" s="5" t="n">
        <v>0.53486</v>
      </c>
      <c r="AJ38" s="5" t="n">
        <v>0.08912</v>
      </c>
      <c r="AK38" s="3"/>
      <c r="AL38" s="4" t="n">
        <v>0.02411</v>
      </c>
      <c r="AM38" s="3" t="n">
        <v>0.25312</v>
      </c>
      <c r="AN38" s="4" t="n">
        <v>-0.04759</v>
      </c>
      <c r="AO38" s="4" t="n">
        <v>0.0427</v>
      </c>
      <c r="AP38" s="3" t="n">
        <v>0.24507</v>
      </c>
      <c r="AQ38" s="3" t="n">
        <v>0.85666</v>
      </c>
    </row>
    <row r="39" customFormat="false" ht="13" hidden="false" customHeight="false" outlineLevel="0" collapsed="false">
      <c r="A39" s="1" t="s">
        <v>37</v>
      </c>
      <c r="B39" s="6" t="s">
        <v>43</v>
      </c>
      <c r="C39" s="6" t="s">
        <v>43</v>
      </c>
      <c r="D39" s="6" t="s">
        <v>44</v>
      </c>
      <c r="E39" s="6" t="s">
        <v>43</v>
      </c>
      <c r="F39" s="5" t="n">
        <v>0.03344</v>
      </c>
      <c r="G39" s="5" t="n">
        <v>0.01079</v>
      </c>
      <c r="H39" s="5" t="n">
        <v>0.13063</v>
      </c>
      <c r="I39" s="6" t="n">
        <v>0.04561</v>
      </c>
      <c r="J39" s="5" t="n">
        <v>0.05388</v>
      </c>
      <c r="K39" s="5" t="n">
        <v>0.00542</v>
      </c>
      <c r="L39" s="5" t="n">
        <v>0.00088</v>
      </c>
      <c r="M39" s="6" t="s">
        <v>43</v>
      </c>
      <c r="N39" s="6" t="s">
        <v>43</v>
      </c>
      <c r="O39" s="6" t="s">
        <v>43</v>
      </c>
      <c r="P39" s="6" t="s">
        <v>43</v>
      </c>
      <c r="Q39" s="6" t="s">
        <v>43</v>
      </c>
      <c r="R39" s="6" t="s">
        <v>43</v>
      </c>
      <c r="S39" s="6" t="s">
        <v>43</v>
      </c>
      <c r="T39" s="6" t="s">
        <v>43</v>
      </c>
      <c r="U39" s="6" t="s">
        <v>43</v>
      </c>
      <c r="V39" s="6" t="s">
        <v>43</v>
      </c>
      <c r="W39" s="6" t="s">
        <v>43</v>
      </c>
      <c r="X39" s="5" t="n">
        <v>3E-005</v>
      </c>
      <c r="Y39" s="5" t="n">
        <v>7E-005</v>
      </c>
      <c r="Z39" s="5" t="n">
        <v>0.11185</v>
      </c>
      <c r="AA39" s="5" t="n">
        <v>0.03332</v>
      </c>
      <c r="AB39" s="5" t="n">
        <v>0.10149</v>
      </c>
      <c r="AC39" s="5" t="n">
        <v>0.03497</v>
      </c>
      <c r="AD39" s="5" t="n">
        <v>0.00015</v>
      </c>
      <c r="AE39" s="6" t="s">
        <v>43</v>
      </c>
      <c r="AF39" s="5" t="n">
        <v>0.00041</v>
      </c>
      <c r="AG39" s="5" t="n">
        <v>0.01414</v>
      </c>
      <c r="AH39" s="5" t="n">
        <v>0.01397</v>
      </c>
      <c r="AI39" s="5" t="n">
        <v>0.38105</v>
      </c>
      <c r="AJ39" s="5" t="n">
        <v>0.00639</v>
      </c>
      <c r="AK39" s="11" t="n">
        <v>0.11605</v>
      </c>
      <c r="AL39" s="3"/>
      <c r="AM39" s="3" t="n">
        <v>0.14664</v>
      </c>
      <c r="AN39" s="4" t="n">
        <v>-0.02996</v>
      </c>
      <c r="AO39" s="4" t="n">
        <v>0.0427</v>
      </c>
      <c r="AP39" s="3" t="n">
        <v>0.34897</v>
      </c>
      <c r="AQ39" s="3" t="n">
        <v>0.73912</v>
      </c>
    </row>
    <row r="40" customFormat="false" ht="13" hidden="false" customHeight="false" outlineLevel="0" collapsed="false">
      <c r="A40" s="1" t="s">
        <v>38</v>
      </c>
      <c r="B40" s="6" t="s">
        <v>43</v>
      </c>
      <c r="C40" s="6" t="s">
        <v>43</v>
      </c>
      <c r="D40" s="6" t="s">
        <v>45</v>
      </c>
      <c r="E40" s="6" t="s">
        <v>43</v>
      </c>
      <c r="F40" s="6" t="s">
        <v>43</v>
      </c>
      <c r="G40" s="6" t="s">
        <v>43</v>
      </c>
      <c r="H40" s="5" t="n">
        <v>0.0003</v>
      </c>
      <c r="I40" s="6" t="n">
        <v>0.00226</v>
      </c>
      <c r="J40" s="6" t="s">
        <v>43</v>
      </c>
      <c r="K40" s="6" t="s">
        <v>43</v>
      </c>
      <c r="L40" s="6" t="s">
        <v>43</v>
      </c>
      <c r="M40" s="6" t="s">
        <v>43</v>
      </c>
      <c r="N40" s="6" t="s">
        <v>43</v>
      </c>
      <c r="O40" s="6" t="s">
        <v>43</v>
      </c>
      <c r="P40" s="6" t="s">
        <v>43</v>
      </c>
      <c r="Q40" s="6" t="s">
        <v>43</v>
      </c>
      <c r="R40" s="6" t="s">
        <v>43</v>
      </c>
      <c r="S40" s="6" t="s">
        <v>43</v>
      </c>
      <c r="T40" s="6" t="s">
        <v>43</v>
      </c>
      <c r="U40" s="6" t="s">
        <v>43</v>
      </c>
      <c r="V40" s="6" t="s">
        <v>43</v>
      </c>
      <c r="W40" s="6" t="s">
        <v>43</v>
      </c>
      <c r="X40" s="6" t="s">
        <v>43</v>
      </c>
      <c r="Y40" s="6" t="s">
        <v>43</v>
      </c>
      <c r="Z40" s="5" t="n">
        <v>0.00011</v>
      </c>
      <c r="AA40" s="6" t="s">
        <v>43</v>
      </c>
      <c r="AB40" s="5" t="n">
        <v>8E-005</v>
      </c>
      <c r="AC40" s="5" t="n">
        <v>4E-005</v>
      </c>
      <c r="AD40" s="6" t="s">
        <v>43</v>
      </c>
      <c r="AE40" s="5" t="n">
        <v>7E-005</v>
      </c>
      <c r="AF40" s="6" t="s">
        <v>43</v>
      </c>
      <c r="AG40" s="6" t="s">
        <v>43</v>
      </c>
      <c r="AH40" s="6" t="s">
        <v>43</v>
      </c>
      <c r="AI40" s="5" t="n">
        <v>0.02312</v>
      </c>
      <c r="AJ40" s="6" t="s">
        <v>43</v>
      </c>
      <c r="AK40" s="11" t="n">
        <v>0.00148</v>
      </c>
      <c r="AL40" s="11" t="n">
        <v>0.00636</v>
      </c>
      <c r="AM40" s="3"/>
      <c r="AN40" s="3" t="n">
        <v>0.17583</v>
      </c>
      <c r="AO40" s="4" t="n">
        <v>0.08154</v>
      </c>
      <c r="AP40" s="3" t="n">
        <v>0.6272</v>
      </c>
      <c r="AQ40" s="3" t="n">
        <v>0.51608</v>
      </c>
    </row>
    <row r="41" customFormat="false" ht="13" hidden="false" customHeight="false" outlineLevel="0" collapsed="false">
      <c r="A41" s="1" t="s">
        <v>39</v>
      </c>
      <c r="B41" s="6" t="s">
        <v>43</v>
      </c>
      <c r="C41" s="6" t="s">
        <v>43</v>
      </c>
      <c r="D41" s="6" t="s">
        <v>46</v>
      </c>
      <c r="E41" s="5" t="n">
        <v>4E-005</v>
      </c>
      <c r="F41" s="5" t="n">
        <v>0.58752</v>
      </c>
      <c r="G41" s="5" t="n">
        <v>0.26403</v>
      </c>
      <c r="H41" s="5" t="n">
        <v>0.89871</v>
      </c>
      <c r="I41" s="6" t="n">
        <v>0.24542</v>
      </c>
      <c r="J41" s="5" t="n">
        <v>0.41512</v>
      </c>
      <c r="K41" s="5" t="n">
        <v>0.04787</v>
      </c>
      <c r="L41" s="5" t="n">
        <v>0.06173</v>
      </c>
      <c r="M41" s="5" t="n">
        <v>0.00032</v>
      </c>
      <c r="N41" s="5" t="n">
        <v>0.00143</v>
      </c>
      <c r="O41" s="6" t="s">
        <v>43</v>
      </c>
      <c r="P41" s="6" t="s">
        <v>43</v>
      </c>
      <c r="Q41" s="6" t="s">
        <v>43</v>
      </c>
      <c r="R41" s="6" t="s">
        <v>43</v>
      </c>
      <c r="S41" s="6" t="s">
        <v>43</v>
      </c>
      <c r="T41" s="6" t="s">
        <v>43</v>
      </c>
      <c r="U41" s="6" t="s">
        <v>43</v>
      </c>
      <c r="V41" s="6" t="s">
        <v>43</v>
      </c>
      <c r="W41" s="6" t="s">
        <v>43</v>
      </c>
      <c r="X41" s="5" t="n">
        <v>0.00025</v>
      </c>
      <c r="Y41" s="5" t="n">
        <v>0.00328</v>
      </c>
      <c r="Z41" s="5" t="n">
        <v>0.33798</v>
      </c>
      <c r="AA41" s="5" t="n">
        <v>0.24738</v>
      </c>
      <c r="AB41" s="5" t="n">
        <v>0.38317</v>
      </c>
      <c r="AC41" s="5" t="n">
        <v>0.06507</v>
      </c>
      <c r="AD41" s="5" t="n">
        <v>0.0236</v>
      </c>
      <c r="AE41" s="5" t="n">
        <v>0.00011</v>
      </c>
      <c r="AF41" s="5" t="n">
        <v>0.09073</v>
      </c>
      <c r="AG41" s="5" t="n">
        <v>0.22308</v>
      </c>
      <c r="AH41" s="5" t="n">
        <v>0.4666</v>
      </c>
      <c r="AI41" s="5" t="n">
        <v>1</v>
      </c>
      <c r="AJ41" s="5" t="n">
        <v>0.13872</v>
      </c>
      <c r="AK41" s="5" t="n">
        <v>0.75264</v>
      </c>
      <c r="AL41" s="5" t="n">
        <v>0.60308</v>
      </c>
      <c r="AM41" s="5" t="n">
        <v>0.04764</v>
      </c>
      <c r="AN41" s="6"/>
      <c r="AO41" s="4" t="n">
        <v>0.00986</v>
      </c>
      <c r="AP41" s="3" t="n">
        <v>0.301</v>
      </c>
      <c r="AQ41" s="3" t="n">
        <v>0.81931</v>
      </c>
    </row>
    <row r="42" customFormat="false" ht="13" hidden="false" customHeight="false" outlineLevel="0" collapsed="false">
      <c r="A42" s="1" t="s">
        <v>40</v>
      </c>
      <c r="B42" s="6" t="s">
        <v>43</v>
      </c>
      <c r="C42" s="6" t="s">
        <v>43</v>
      </c>
      <c r="D42" s="6" t="s">
        <v>47</v>
      </c>
      <c r="E42" s="6" t="s">
        <v>43</v>
      </c>
      <c r="F42" s="5" t="n">
        <v>0.21156</v>
      </c>
      <c r="G42" s="5" t="n">
        <v>0.10635</v>
      </c>
      <c r="H42" s="5" t="n">
        <v>1</v>
      </c>
      <c r="I42" s="6" t="n">
        <v>0.22604</v>
      </c>
      <c r="J42" s="5" t="n">
        <v>0.38882</v>
      </c>
      <c r="K42" s="5" t="n">
        <v>0.01404</v>
      </c>
      <c r="L42" s="5" t="n">
        <v>0.09323</v>
      </c>
      <c r="M42" s="5" t="n">
        <v>0.00024</v>
      </c>
      <c r="N42" s="6" t="s">
        <v>43</v>
      </c>
      <c r="O42" s="6" t="s">
        <v>43</v>
      </c>
      <c r="P42" s="6" t="s">
        <v>43</v>
      </c>
      <c r="Q42" s="6" t="s">
        <v>43</v>
      </c>
      <c r="R42" s="6" t="s">
        <v>43</v>
      </c>
      <c r="S42" s="6" t="s">
        <v>43</v>
      </c>
      <c r="T42" s="6" t="s">
        <v>43</v>
      </c>
      <c r="U42" s="6" t="s">
        <v>43</v>
      </c>
      <c r="V42" s="6" t="s">
        <v>43</v>
      </c>
      <c r="W42" s="6" t="s">
        <v>43</v>
      </c>
      <c r="X42" s="6" t="s">
        <v>43</v>
      </c>
      <c r="Y42" s="5" t="n">
        <v>0.00333</v>
      </c>
      <c r="Z42" s="5" t="n">
        <v>0.48769</v>
      </c>
      <c r="AA42" s="5" t="n">
        <v>1</v>
      </c>
      <c r="AB42" s="5" t="n">
        <v>1</v>
      </c>
      <c r="AC42" s="5" t="n">
        <f aca="false">-1</f>
        <v>-1</v>
      </c>
      <c r="AD42" s="5" t="n">
        <v>0.00299</v>
      </c>
      <c r="AE42" s="5" t="n">
        <v>1E-005</v>
      </c>
      <c r="AF42" s="5" t="n">
        <v>0.0666</v>
      </c>
      <c r="AG42" s="5" t="n">
        <v>1</v>
      </c>
      <c r="AH42" s="5" t="n">
        <v>0.64312</v>
      </c>
      <c r="AI42" s="5" t="n">
        <f aca="false">-1</f>
        <v>-1</v>
      </c>
      <c r="AJ42" s="5" t="n">
        <v>1</v>
      </c>
      <c r="AK42" s="5" t="n">
        <v>0.49009</v>
      </c>
      <c r="AL42" s="5" t="n">
        <v>0.49049</v>
      </c>
      <c r="AM42" s="5" t="n">
        <v>0.39066</v>
      </c>
      <c r="AN42" s="5" t="n">
        <v>0.46832</v>
      </c>
      <c r="AO42" s="3"/>
      <c r="AP42" s="4" t="n">
        <v>0</v>
      </c>
      <c r="AQ42" s="3" t="n">
        <v>1</v>
      </c>
    </row>
    <row r="43" customFormat="false" ht="13" hidden="false" customHeight="false" outlineLevel="0" collapsed="false">
      <c r="A43" s="12" t="s">
        <v>41</v>
      </c>
      <c r="B43" s="6" t="s">
        <v>43</v>
      </c>
      <c r="C43" s="6" t="s">
        <v>43</v>
      </c>
      <c r="D43" s="6" t="s">
        <v>48</v>
      </c>
      <c r="E43" s="6" t="s">
        <v>43</v>
      </c>
      <c r="F43" s="6" t="s">
        <v>43</v>
      </c>
      <c r="G43" s="6" t="s">
        <v>43</v>
      </c>
      <c r="H43" s="5" t="n">
        <v>0.00497</v>
      </c>
      <c r="I43" s="6" t="s">
        <v>43</v>
      </c>
      <c r="J43" s="5" t="n">
        <v>0.00281</v>
      </c>
      <c r="K43" s="6" t="s">
        <v>43</v>
      </c>
      <c r="L43" s="6" t="s">
        <v>43</v>
      </c>
      <c r="M43" s="6" t="s">
        <v>43</v>
      </c>
      <c r="N43" s="6" t="s">
        <v>43</v>
      </c>
      <c r="O43" s="6" t="s">
        <v>43</v>
      </c>
      <c r="P43" s="6" t="s">
        <v>43</v>
      </c>
      <c r="Q43" s="6" t="s">
        <v>43</v>
      </c>
      <c r="R43" s="6" t="s">
        <v>43</v>
      </c>
      <c r="S43" s="6" t="s">
        <v>43</v>
      </c>
      <c r="T43" s="6" t="s">
        <v>43</v>
      </c>
      <c r="U43" s="6" t="s">
        <v>43</v>
      </c>
      <c r="V43" s="6" t="s">
        <v>43</v>
      </c>
      <c r="W43" s="6" t="s">
        <v>43</v>
      </c>
      <c r="X43" s="6" t="s">
        <v>43</v>
      </c>
      <c r="Y43" s="6" t="s">
        <v>43</v>
      </c>
      <c r="Z43" s="5" t="n">
        <v>0.00344</v>
      </c>
      <c r="AA43" s="5" t="n">
        <v>0.01714</v>
      </c>
      <c r="AB43" s="5" t="n">
        <v>0.16265</v>
      </c>
      <c r="AC43" s="5" t="n">
        <v>0.00064</v>
      </c>
      <c r="AD43" s="6" t="s">
        <v>43</v>
      </c>
      <c r="AE43" s="6" t="s">
        <v>43</v>
      </c>
      <c r="AF43" s="6" t="s">
        <v>43</v>
      </c>
      <c r="AG43" s="5" t="n">
        <v>0.10704</v>
      </c>
      <c r="AH43" s="5" t="n">
        <v>3E-005</v>
      </c>
      <c r="AI43" s="5" t="n">
        <f aca="false">-1</f>
        <v>-1</v>
      </c>
      <c r="AJ43" s="5" t="n">
        <v>0.31314</v>
      </c>
      <c r="AK43" s="5" t="n">
        <v>0.02482</v>
      </c>
      <c r="AL43" s="5" t="n">
        <v>0.00034</v>
      </c>
      <c r="AM43" s="6" t="s">
        <v>43</v>
      </c>
      <c r="AN43" s="5" t="n">
        <v>9E-005</v>
      </c>
      <c r="AO43" s="10" t="n">
        <f aca="false">-1</f>
        <v>-1</v>
      </c>
      <c r="AP43" s="13"/>
      <c r="AQ43" s="3" t="n">
        <v>1</v>
      </c>
    </row>
    <row r="44" customFormat="false" ht="13" hidden="false" customHeight="false" outlineLevel="0" collapsed="false">
      <c r="A44" s="14" t="s">
        <v>42</v>
      </c>
      <c r="B44" s="15" t="s">
        <v>43</v>
      </c>
      <c r="C44" s="15" t="s">
        <v>43</v>
      </c>
      <c r="D44" s="15" t="s">
        <v>49</v>
      </c>
      <c r="E44" s="15" t="s">
        <v>43</v>
      </c>
      <c r="F44" s="15" t="s">
        <v>43</v>
      </c>
      <c r="G44" s="15" t="s">
        <v>43</v>
      </c>
      <c r="H44" s="15" t="s">
        <v>43</v>
      </c>
      <c r="I44" s="15" t="s">
        <v>43</v>
      </c>
      <c r="J44" s="15" t="s">
        <v>43</v>
      </c>
      <c r="K44" s="15" t="s">
        <v>43</v>
      </c>
      <c r="L44" s="15" t="s">
        <v>43</v>
      </c>
      <c r="M44" s="15" t="s">
        <v>43</v>
      </c>
      <c r="N44" s="15" t="s">
        <v>43</v>
      </c>
      <c r="O44" s="15" t="s">
        <v>43</v>
      </c>
      <c r="P44" s="15" t="s">
        <v>43</v>
      </c>
      <c r="Q44" s="15" t="s">
        <v>43</v>
      </c>
      <c r="R44" s="15" t="s">
        <v>43</v>
      </c>
      <c r="S44" s="15" t="s">
        <v>43</v>
      </c>
      <c r="T44" s="15" t="s">
        <v>43</v>
      </c>
      <c r="U44" s="15" t="s">
        <v>43</v>
      </c>
      <c r="V44" s="15" t="s">
        <v>43</v>
      </c>
      <c r="W44" s="15" t="s">
        <v>43</v>
      </c>
      <c r="X44" s="16" t="n">
        <v>0.00052</v>
      </c>
      <c r="Y44" s="15" t="s">
        <v>43</v>
      </c>
      <c r="Z44" s="15" t="s">
        <v>43</v>
      </c>
      <c r="AA44" s="15" t="s">
        <v>43</v>
      </c>
      <c r="AB44" s="15" t="s">
        <v>43</v>
      </c>
      <c r="AC44" s="15" t="s">
        <v>43</v>
      </c>
      <c r="AD44" s="15" t="s">
        <v>43</v>
      </c>
      <c r="AE44" s="15" t="s">
        <v>43</v>
      </c>
      <c r="AF44" s="15" t="s">
        <v>43</v>
      </c>
      <c r="AG44" s="15" t="s">
        <v>43</v>
      </c>
      <c r="AH44" s="15" t="s">
        <v>43</v>
      </c>
      <c r="AI44" s="16" t="n">
        <v>1E-005</v>
      </c>
      <c r="AJ44" s="15" t="s">
        <v>43</v>
      </c>
      <c r="AK44" s="15" t="s">
        <v>43</v>
      </c>
      <c r="AL44" s="16" t="n">
        <v>6E-005</v>
      </c>
      <c r="AM44" s="15" t="s">
        <v>43</v>
      </c>
      <c r="AN44" s="15" t="s">
        <v>43</v>
      </c>
      <c r="AO44" s="15" t="s">
        <v>43</v>
      </c>
      <c r="AP44" s="15" t="s">
        <v>43</v>
      </c>
      <c r="AQ44" s="17"/>
    </row>
    <row r="45" customFormat="false" ht="15" hidden="false" customHeight="false" outlineLevel="0" collapsed="false">
      <c r="A45" s="18" t="s">
        <v>50</v>
      </c>
      <c r="B45" s="18"/>
      <c r="C45" s="18"/>
      <c r="D45" s="18"/>
      <c r="E45" s="18"/>
      <c r="F45" s="18"/>
      <c r="G45" s="18"/>
      <c r="H45" s="18"/>
      <c r="I45" s="18"/>
      <c r="J45" s="18"/>
      <c r="K45" s="18"/>
      <c r="L45" s="18"/>
      <c r="M45" s="18"/>
      <c r="N45" s="18"/>
      <c r="O45" s="18"/>
      <c r="P45" s="18"/>
      <c r="Q45" s="18"/>
      <c r="R45" s="18"/>
      <c r="S45" s="18"/>
      <c r="T45" s="18"/>
      <c r="U45" s="18"/>
      <c r="V45" s="18"/>
      <c r="W45" s="18"/>
      <c r="X45" s="18"/>
      <c r="Y45" s="18"/>
      <c r="Z45" s="18"/>
      <c r="AA45" s="18"/>
      <c r="AB45" s="18"/>
      <c r="AC45" s="18"/>
      <c r="AD45" s="18"/>
      <c r="AE45" s="18"/>
      <c r="AF45" s="18"/>
      <c r="AG45" s="18"/>
      <c r="AH45" s="18"/>
      <c r="AI45" s="18"/>
      <c r="AJ45" s="18"/>
      <c r="AK45" s="18"/>
      <c r="AL45" s="18"/>
      <c r="AM45" s="18"/>
      <c r="AN45" s="18"/>
      <c r="AO45" s="18"/>
      <c r="AP45" s="18"/>
      <c r="AQ45" s="18"/>
    </row>
  </sheetData>
  <mergeCells count="2">
    <mergeCell ref="A1:AQ1"/>
    <mergeCell ref="A45:AQ4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10T16:58:06Z</dcterms:created>
  <dc:creator>Brian</dc:creator>
  <dc:description/>
  <dc:language>en-US</dc:language>
  <cp:lastModifiedBy>Brian Shamblin</cp:lastModifiedBy>
  <dcterms:modified xsi:type="dcterms:W3CDTF">2013-11-10T14:21:22Z</dcterms:modified>
  <cp:revision>0</cp:revision>
  <dc:subject/>
  <dc:title/>
</cp:coreProperties>
</file>